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6925"/>
  <workbookPr defaultThemeVersion="164011"/>
  <mc:AlternateContent xmlns:mc="http://schemas.openxmlformats.org/markup-compatibility/2006">
    <mc:Choice Requires="x15">
      <x15ac:absPath xmlns:x15ac="http://schemas.microsoft.com/office/spreadsheetml/2010/11/ac" url="\\Abufs01\Users\eoladele\My Documents\STUDIES\2014 batch\Playing the catch up game\"/>
    </mc:Choice>
  </mc:AlternateContent>
  <bookViews>
    <workbookView xWindow="0" yWindow="0" windowWidth="17930" windowHeight="10050" tabRatio="747"/>
  </bookViews>
  <sheets>
    <sheet name="Planned expansion" sheetId="9" r:id="rId1"/>
    <sheet name="A9R522A" sheetId="1" r:id="rId2"/>
    <sheet name="A9R522C" sheetId="2" r:id="rId3"/>
    <sheet name="A9R522E" sheetId="3" r:id="rId4"/>
    <sheet name="A9R5230" sheetId="4" r:id="rId5"/>
    <sheet name="A9R5232" sheetId="5" r:id="rId6"/>
    <sheet name="A9R5234_22" sheetId="6" r:id="rId7"/>
    <sheet name="A9R5236_10" sheetId="7" r:id="rId8"/>
    <sheet name="A9R5238" sheetId="8" r:id="rId9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9" i="9" l="1"/>
  <c r="C20" i="9"/>
  <c r="B41" i="9"/>
  <c r="C41" i="9"/>
  <c r="D41" i="9"/>
  <c r="B42" i="9"/>
  <c r="C42" i="9"/>
  <c r="D42" i="9"/>
  <c r="B43" i="9"/>
  <c r="C43" i="9"/>
  <c r="D43" i="9"/>
  <c r="B44" i="9"/>
  <c r="C44" i="9"/>
  <c r="D44" i="9"/>
  <c r="B45" i="9"/>
  <c r="C45" i="9"/>
  <c r="D45" i="9"/>
  <c r="A42" i="9"/>
  <c r="A43" i="9"/>
  <c r="A44" i="9"/>
  <c r="A45" i="9"/>
  <c r="A41" i="9"/>
  <c r="B36" i="9"/>
  <c r="C36" i="9"/>
  <c r="D36" i="9"/>
  <c r="B37" i="9"/>
  <c r="C37" i="9"/>
  <c r="D37" i="9"/>
  <c r="B38" i="9"/>
  <c r="C38" i="9"/>
  <c r="D38" i="9"/>
  <c r="B39" i="9"/>
  <c r="C39" i="9"/>
  <c r="D39" i="9"/>
  <c r="B40" i="9"/>
  <c r="C40" i="9"/>
  <c r="D40" i="9"/>
  <c r="A37" i="9"/>
  <c r="A38" i="9"/>
  <c r="A39" i="9"/>
  <c r="A40" i="9"/>
  <c r="A36" i="9"/>
  <c r="A35" i="9"/>
  <c r="B31" i="9"/>
  <c r="C31" i="9"/>
  <c r="D31" i="9"/>
  <c r="B32" i="9"/>
  <c r="C32" i="9"/>
  <c r="D32" i="9"/>
  <c r="B33" i="9"/>
  <c r="C33" i="9"/>
  <c r="D33" i="9"/>
  <c r="B34" i="9"/>
  <c r="C34" i="9"/>
  <c r="D34" i="9"/>
  <c r="B35" i="9"/>
  <c r="C35" i="9"/>
  <c r="D35" i="9"/>
  <c r="A32" i="9"/>
  <c r="A33" i="9"/>
  <c r="A34" i="9"/>
  <c r="A31" i="9"/>
  <c r="B26" i="9"/>
  <c r="C26" i="9"/>
  <c r="D26" i="9"/>
  <c r="B27" i="9"/>
  <c r="C27" i="9"/>
  <c r="D27" i="9"/>
  <c r="B28" i="9"/>
  <c r="C28" i="9"/>
  <c r="D28" i="9"/>
  <c r="B29" i="9"/>
  <c r="C29" i="9"/>
  <c r="D29" i="9"/>
  <c r="B30" i="9"/>
  <c r="C30" i="9"/>
  <c r="D30" i="9"/>
  <c r="A27" i="9"/>
  <c r="A28" i="9"/>
  <c r="A29" i="9"/>
  <c r="A30" i="9"/>
  <c r="A26" i="9"/>
  <c r="B21" i="9"/>
  <c r="C21" i="9"/>
  <c r="D21" i="9"/>
  <c r="B22" i="9"/>
  <c r="C22" i="9"/>
  <c r="D22" i="9"/>
  <c r="B23" i="9"/>
  <c r="C23" i="9"/>
  <c r="D23" i="9"/>
  <c r="B24" i="9"/>
  <c r="C24" i="9"/>
  <c r="D24" i="9"/>
  <c r="B25" i="9"/>
  <c r="C25" i="9"/>
  <c r="D25" i="9"/>
  <c r="A25" i="9"/>
  <c r="A22" i="9"/>
  <c r="A23" i="9"/>
  <c r="A24" i="9"/>
  <c r="A21" i="9"/>
  <c r="B16" i="9"/>
  <c r="C16" i="9"/>
  <c r="D16" i="9"/>
  <c r="B17" i="9"/>
  <c r="B2" i="9" s="1"/>
  <c r="C17" i="9"/>
  <c r="C2" i="9" s="1"/>
  <c r="D17" i="9"/>
  <c r="B18" i="9"/>
  <c r="B3" i="9" s="1"/>
  <c r="C18" i="9"/>
  <c r="D18" i="9"/>
  <c r="B19" i="9"/>
  <c r="B4" i="9" s="1"/>
  <c r="D19" i="9"/>
  <c r="B20" i="9"/>
  <c r="B5" i="9" s="1"/>
  <c r="D20" i="9"/>
  <c r="D5" i="9" s="1"/>
  <c r="A17" i="9"/>
  <c r="A18" i="9"/>
  <c r="A19" i="9"/>
  <c r="A20" i="9"/>
  <c r="A16" i="9"/>
  <c r="B11" i="9"/>
  <c r="C11" i="9"/>
  <c r="D11" i="9"/>
  <c r="B12" i="9"/>
  <c r="C12" i="9"/>
  <c r="D12" i="9"/>
  <c r="B13" i="9"/>
  <c r="C13" i="9"/>
  <c r="D13" i="9"/>
  <c r="D3" i="9" s="1"/>
  <c r="B14" i="9"/>
  <c r="C14" i="9"/>
  <c r="D14" i="9"/>
  <c r="D4" i="9" s="1"/>
  <c r="B15" i="9"/>
  <c r="C15" i="9"/>
  <c r="D15" i="9"/>
  <c r="A15" i="9"/>
  <c r="A12" i="9"/>
  <c r="A13" i="9"/>
  <c r="A14" i="9"/>
  <c r="A11" i="9"/>
  <c r="B6" i="9"/>
  <c r="C6" i="9"/>
  <c r="D6" i="9"/>
  <c r="B7" i="9"/>
  <c r="C7" i="9"/>
  <c r="D7" i="9"/>
  <c r="B8" i="9"/>
  <c r="C8" i="9"/>
  <c r="D8" i="9"/>
  <c r="B9" i="9"/>
  <c r="C9" i="9"/>
  <c r="D9" i="9"/>
  <c r="B10" i="9"/>
  <c r="C10" i="9"/>
  <c r="D10" i="9"/>
  <c r="A7" i="9"/>
  <c r="A2" i="9" s="1"/>
  <c r="A8" i="9"/>
  <c r="A3" i="9" s="1"/>
  <c r="A9" i="9"/>
  <c r="A4" i="9" s="1"/>
  <c r="A10" i="9"/>
  <c r="A5" i="9" s="1"/>
  <c r="A6" i="9"/>
  <c r="C5" i="9" l="1"/>
  <c r="C3" i="9"/>
  <c r="C4" i="9"/>
  <c r="D2" i="9"/>
  <c r="I5" i="9" s="1"/>
  <c r="H5" i="9" l="1"/>
  <c r="H4" i="9"/>
  <c r="H3" i="9"/>
  <c r="H2" i="9"/>
  <c r="F2" i="9" s="1"/>
  <c r="I4" i="9"/>
  <c r="I3" i="9"/>
  <c r="E2" i="9"/>
  <c r="E3" i="9" s="1"/>
  <c r="E4" i="9" s="1"/>
  <c r="I2" i="9"/>
  <c r="F3" i="9" l="1"/>
  <c r="F4" i="9" s="1"/>
  <c r="F5" i="9" s="1"/>
  <c r="E5" i="9"/>
  <c r="O13" i="9"/>
</calcChain>
</file>

<file path=xl/sharedStrings.xml><?xml version="1.0" encoding="utf-8"?>
<sst xmlns="http://schemas.openxmlformats.org/spreadsheetml/2006/main" count="70" uniqueCount="20">
  <si>
    <t>Q27_Number_of_OPD_attendees_in_the_last_12_months</t>
  </si>
  <si>
    <t>Q28_Number_of_ANC_first_attendees_in_the_last_12_months</t>
  </si>
  <si>
    <t>State H</t>
  </si>
  <si>
    <t>State G</t>
  </si>
  <si>
    <t>State F</t>
  </si>
  <si>
    <t>State E</t>
  </si>
  <si>
    <t>Number of sites</t>
  </si>
  <si>
    <t>State D</t>
  </si>
  <si>
    <t>State C</t>
  </si>
  <si>
    <t>State B</t>
  </si>
  <si>
    <t>State A</t>
  </si>
  <si>
    <t>8 STATES</t>
  </si>
  <si>
    <t>OPD attendees</t>
  </si>
  <si>
    <t>anc attendees</t>
  </si>
  <si>
    <t>JULY - SEP 2013</t>
  </si>
  <si>
    <t>OCT - DEC 2013</t>
  </si>
  <si>
    <t>JAN - MAR 2014</t>
  </si>
  <si>
    <t>APR - JUN 2014</t>
  </si>
  <si>
    <t>Cumulative number of sites</t>
  </si>
  <si>
    <t>Cumulative proportion of women attending ANC in sites for scale 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43" formatCode="_(* #,##0.00_);_(* \(#,##0.00\);_(* &quot;-&quot;??_);_(@_)"/>
    <numFmt numFmtId="164" formatCode="0;[Red]0"/>
    <numFmt numFmtId="166" formatCode="_(* #,##0_);_(* \(#,##0\);_(* &quot;-&quot;??_);_(@_)"/>
  </numFmts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sz val="10"/>
      <color indexed="8"/>
      <name val="Arial"/>
      <family val="2"/>
    </font>
    <font>
      <sz val="8"/>
      <color indexed="8"/>
      <name val="Arial"/>
      <family val="2"/>
    </font>
    <font>
      <sz val="9"/>
      <color rgb="FF000000"/>
      <name val="Arial"/>
      <family val="2"/>
    </font>
    <font>
      <b/>
      <sz val="10"/>
      <name val="Arial"/>
      <family val="2"/>
    </font>
    <font>
      <sz val="10"/>
      <color theme="1"/>
      <name val="Calibri"/>
      <family val="2"/>
      <scheme val="minor"/>
    </font>
    <font>
      <sz val="1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indexed="1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8">
    <xf numFmtId="0" fontId="0" fillId="0" borderId="0"/>
    <xf numFmtId="0" fontId="2" fillId="0" borderId="0"/>
    <xf numFmtId="0" fontId="3" fillId="0" borderId="0"/>
    <xf numFmtId="0" fontId="2" fillId="0" borderId="0"/>
    <xf numFmtId="0" fontId="1" fillId="0" borderId="0"/>
    <xf numFmtId="0" fontId="8" fillId="0" borderId="0" applyNumberFormat="0" applyFill="0" applyBorder="0" applyAlignment="0" applyProtection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16">
    <xf numFmtId="0" fontId="0" fillId="0" borderId="0" xfId="0"/>
    <xf numFmtId="0" fontId="0" fillId="0" borderId="0" xfId="0" applyAlignment="1">
      <alignment wrapText="1"/>
    </xf>
    <xf numFmtId="0" fontId="0" fillId="3" borderId="0" xfId="0" applyFill="1"/>
    <xf numFmtId="0" fontId="4" fillId="0" borderId="0" xfId="2" applyFont="1" applyAlignment="1">
      <alignment horizontal="center" vertical="center" wrapText="1"/>
    </xf>
    <xf numFmtId="0" fontId="4" fillId="0" borderId="0" xfId="2" applyFont="1" applyAlignment="1">
      <alignment horizontal="center" vertical="center"/>
    </xf>
    <xf numFmtId="0" fontId="4" fillId="5" borderId="0" xfId="2" applyFont="1" applyFill="1" applyAlignment="1">
      <alignment horizontal="center" vertical="center"/>
    </xf>
    <xf numFmtId="0" fontId="4" fillId="6" borderId="0" xfId="2" applyFont="1" applyFill="1" applyAlignment="1">
      <alignment horizontal="center" vertical="center"/>
    </xf>
    <xf numFmtId="0" fontId="5" fillId="0" borderId="0" xfId="3" applyFont="1" applyAlignment="1">
      <alignment wrapText="1"/>
    </xf>
    <xf numFmtId="0" fontId="7" fillId="0" borderId="0" xfId="0" applyFont="1"/>
    <xf numFmtId="0" fontId="7" fillId="0" borderId="0" xfId="0" applyFont="1" applyFill="1"/>
    <xf numFmtId="164" fontId="6" fillId="2" borderId="1" xfId="5" applyNumberFormat="1" applyFont="1" applyFill="1" applyBorder="1" applyAlignment="1">
      <alignment vertical="top" wrapText="1"/>
    </xf>
    <xf numFmtId="0" fontId="0" fillId="0" borderId="0" xfId="0" applyAlignment="1">
      <alignment vertical="top" wrapText="1"/>
    </xf>
    <xf numFmtId="0" fontId="0" fillId="4" borderId="0" xfId="0" applyFill="1"/>
    <xf numFmtId="9" fontId="0" fillId="0" borderId="0" xfId="7" applyFont="1"/>
    <xf numFmtId="166" fontId="0" fillId="0" borderId="0" xfId="6" applyNumberFormat="1" applyFont="1"/>
    <xf numFmtId="9" fontId="0" fillId="0" borderId="0" xfId="0" applyNumberFormat="1"/>
  </cellXfs>
  <cellStyles count="8">
    <cellStyle name="Comma" xfId="6" builtinId="3"/>
    <cellStyle name="Normal" xfId="0" builtinId="0"/>
    <cellStyle name="Normal 2" xfId="1"/>
    <cellStyle name="Normal 2 2" xfId="4"/>
    <cellStyle name="Normal 2 3" xfId="3"/>
    <cellStyle name="Normal 2 4" xfId="5"/>
    <cellStyle name="Normal 3" xfId="2"/>
    <cellStyle name="Percent" xfId="7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mart expans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580314960629922"/>
          <c:y val="9.0267249247981504E-2"/>
          <c:w val="0.81096303587051621"/>
          <c:h val="0.72281708646291387"/>
        </c:manualLayout>
      </c:layout>
      <c:barChart>
        <c:barDir val="col"/>
        <c:grouping val="clustered"/>
        <c:varyColors val="0"/>
        <c:ser>
          <c:idx val="3"/>
          <c:order val="3"/>
          <c:tx>
            <c:strRef>
              <c:f>'Planned expansion'!$E$1</c:f>
              <c:strCache>
                <c:ptCount val="1"/>
                <c:pt idx="0">
                  <c:v>Cumulative number of sites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spPr>
              <a:solidFill>
                <a:schemeClr val="accent4">
                  <a:lumMod val="20000"/>
                  <a:lumOff val="80000"/>
                </a:schemeClr>
              </a:solidFill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1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Planned expansion'!$A$2:$A$5</c:f>
              <c:strCache>
                <c:ptCount val="4"/>
                <c:pt idx="0">
                  <c:v>JULY - SEP 2013</c:v>
                </c:pt>
                <c:pt idx="1">
                  <c:v>OCT - DEC 2013</c:v>
                </c:pt>
                <c:pt idx="2">
                  <c:v>JAN - MAR 2014</c:v>
                </c:pt>
                <c:pt idx="3">
                  <c:v>APR - JUN 2014</c:v>
                </c:pt>
              </c:strCache>
            </c:strRef>
          </c:cat>
          <c:val>
            <c:numRef>
              <c:f>'Planned expansion'!$E$2:$E$5</c:f>
              <c:numCache>
                <c:formatCode>General</c:formatCode>
                <c:ptCount val="4"/>
                <c:pt idx="0">
                  <c:v>312</c:v>
                </c:pt>
                <c:pt idx="1">
                  <c:v>1542</c:v>
                </c:pt>
                <c:pt idx="2">
                  <c:v>2557</c:v>
                </c:pt>
                <c:pt idx="3">
                  <c:v>30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4EF-4D12-931E-376C74E307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3"/>
        <c:axId val="466328232"/>
        <c:axId val="466334464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Planned expansion'!$B$1</c15:sqref>
                        </c15:formulaRef>
                      </c:ext>
                    </c:extLst>
                    <c:strCache>
                      <c:ptCount val="1"/>
                      <c:pt idx="0">
                        <c:v>OPD attendees</c:v>
                      </c:pt>
                    </c:strCache>
                  </c:strRef>
                </c:tx>
                <c:spPr>
                  <a:solidFill>
                    <a:schemeClr val="accent1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uri="{02D57815-91ED-43cb-92C2-25804820EDAC}">
                        <c15:formulaRef>
                          <c15:sqref>'Planned expansion'!$A$2:$A$5</c15:sqref>
                        </c15:formulaRef>
                      </c:ext>
                    </c:extLst>
                    <c:strCache>
                      <c:ptCount val="4"/>
                      <c:pt idx="0">
                        <c:v>JULY - SEP 2013</c:v>
                      </c:pt>
                      <c:pt idx="1">
                        <c:v>OCT - DEC 2013</c:v>
                      </c:pt>
                      <c:pt idx="2">
                        <c:v>JAN - MAR 2014</c:v>
                      </c:pt>
                      <c:pt idx="3">
                        <c:v>APR - JUN 2014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'Planned expansion'!$B$2:$B$5</c15:sqref>
                        </c15:formulaRef>
                      </c:ext>
                    </c:extLst>
                    <c:numCache>
                      <c:formatCode>_(* #,##0_);_(* \(#,##0\);_(* "-"??_);_(@_)</c:formatCode>
                      <c:ptCount val="4"/>
                      <c:pt idx="0">
                        <c:v>507452</c:v>
                      </c:pt>
                      <c:pt idx="1">
                        <c:v>2219167</c:v>
                      </c:pt>
                      <c:pt idx="2">
                        <c:v>786620</c:v>
                      </c:pt>
                      <c:pt idx="3">
                        <c:v>136279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0-94EF-4D12-931E-376C74E30732}"/>
                  </c:ext>
                </c:extLst>
              </c15:ser>
            </c15:filteredBarSeries>
            <c15:filteredBarSeries>
              <c15:ser>
                <c:idx val="1"/>
                <c:order val="1"/>
                <c:tx>
                  <c:strRef>
                    <c:extLst>
                      <c:ext xmlns:c15="http://schemas.microsoft.com/office/drawing/2012/chart" uri="{02D57815-91ED-43cb-92C2-25804820EDAC}">
                        <c15:formulaRef>
                          <c15:sqref>'Planned expansion'!$C$1</c15:sqref>
                        </c15:formulaRef>
                      </c:ext>
                    </c:extLst>
                    <c:strCache>
                      <c:ptCount val="1"/>
                      <c:pt idx="0">
                        <c:v>anc attendees</c:v>
                      </c:pt>
                    </c:strCache>
                  </c:strRef>
                </c:tx>
                <c:spPr>
                  <a:solidFill>
                    <a:schemeClr val="accent2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xmlns:c15="http://schemas.microsoft.com/office/drawing/2012/chart" uri="{02D57815-91ED-43cb-92C2-25804820EDAC}">
                        <c15:formulaRef>
                          <c15:sqref>'Planned expansion'!$A$2:$A$5</c15:sqref>
                        </c15:formulaRef>
                      </c:ext>
                    </c:extLst>
                    <c:strCache>
                      <c:ptCount val="4"/>
                      <c:pt idx="0">
                        <c:v>JULY - SEP 2013</c:v>
                      </c:pt>
                      <c:pt idx="1">
                        <c:v>OCT - DEC 2013</c:v>
                      </c:pt>
                      <c:pt idx="2">
                        <c:v>JAN - MAR 2014</c:v>
                      </c:pt>
                      <c:pt idx="3">
                        <c:v>APR - JUN 2014</c:v>
                      </c:pt>
                    </c:strCache>
                  </c: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Planned expansion'!$C$2:$C$5</c15:sqref>
                        </c15:formulaRef>
                      </c:ext>
                    </c:extLst>
                    <c:numCache>
                      <c:formatCode>_(* #,##0_);_(* \(#,##0\);_(* "-"??_);_(@_)</c:formatCode>
                      <c:ptCount val="4"/>
                      <c:pt idx="0">
                        <c:v>60043</c:v>
                      </c:pt>
                      <c:pt idx="1">
                        <c:v>505310</c:v>
                      </c:pt>
                      <c:pt idx="2">
                        <c:v>91737</c:v>
                      </c:pt>
                      <c:pt idx="3">
                        <c:v>15888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1-94EF-4D12-931E-376C74E30732}"/>
                  </c:ext>
                </c:extLst>
              </c15:ser>
            </c15:filteredBarSeries>
            <c15:filteredBarSeries>
              <c15:ser>
                <c:idx val="2"/>
                <c:order val="2"/>
                <c:tx>
                  <c:strRef>
                    <c:extLst>
                      <c:ext xmlns:c15="http://schemas.microsoft.com/office/drawing/2012/chart" uri="{02D57815-91ED-43cb-92C2-25804820EDAC}">
                        <c15:formulaRef>
                          <c15:sqref>'Planned expansion'!$D$1</c15:sqref>
                        </c15:formulaRef>
                      </c:ext>
                    </c:extLst>
                    <c:strCache>
                      <c:ptCount val="1"/>
                      <c:pt idx="0">
                        <c:v>Number of sites</c:v>
                      </c:pt>
                    </c:strCache>
                  </c:strRef>
                </c:tx>
                <c:spPr>
                  <a:solidFill>
                    <a:schemeClr val="accent3"/>
                  </a:solidFill>
                  <a:ln>
                    <a:noFill/>
                  </a:ln>
                  <a:effectLst/>
                </c:spPr>
                <c:invertIfNegative val="0"/>
                <c:cat>
                  <c:strRef>
                    <c:extLst>
                      <c:ext xmlns:c15="http://schemas.microsoft.com/office/drawing/2012/chart" uri="{02D57815-91ED-43cb-92C2-25804820EDAC}">
                        <c15:formulaRef>
                          <c15:sqref>'Planned expansion'!$A$2:$A$5</c15:sqref>
                        </c15:formulaRef>
                      </c:ext>
                    </c:extLst>
                    <c:strCache>
                      <c:ptCount val="4"/>
                      <c:pt idx="0">
                        <c:v>JULY - SEP 2013</c:v>
                      </c:pt>
                      <c:pt idx="1">
                        <c:v>OCT - DEC 2013</c:v>
                      </c:pt>
                      <c:pt idx="2">
                        <c:v>JAN - MAR 2014</c:v>
                      </c:pt>
                      <c:pt idx="3">
                        <c:v>APR - JUN 2014</c:v>
                      </c:pt>
                    </c:strCache>
                  </c: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ormulaRef>
                          <c15:sqref>'Planned expansion'!$D$2:$D$5</c15:sqref>
                        </c15:formulaRef>
                      </c:ext>
                    </c:extLst>
                    <c:numCache>
                      <c:formatCode>General</c:formatCode>
                      <c:ptCount val="4"/>
                      <c:pt idx="0">
                        <c:v>312</c:v>
                      </c:pt>
                      <c:pt idx="1">
                        <c:v>1230</c:v>
                      </c:pt>
                      <c:pt idx="2">
                        <c:v>1015</c:v>
                      </c:pt>
                      <c:pt idx="3">
                        <c:v>478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2-94EF-4D12-931E-376C74E30732}"/>
                  </c:ext>
                </c:extLst>
              </c15:ser>
            </c15:filteredBarSeries>
          </c:ext>
        </c:extLst>
      </c:barChart>
      <c:lineChart>
        <c:grouping val="standard"/>
        <c:varyColors val="0"/>
        <c:ser>
          <c:idx val="4"/>
          <c:order val="4"/>
          <c:tx>
            <c:strRef>
              <c:f>'Planned expansion'!$F$1</c:f>
              <c:strCache>
                <c:ptCount val="1"/>
                <c:pt idx="0">
                  <c:v>Cumulative proportion of women attending ANC in sites for scale up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Planned expansion'!$A$2:$A$5</c:f>
              <c:strCache>
                <c:ptCount val="4"/>
                <c:pt idx="0">
                  <c:v>JULY - SEP 2013</c:v>
                </c:pt>
                <c:pt idx="1">
                  <c:v>OCT - DEC 2013</c:v>
                </c:pt>
                <c:pt idx="2">
                  <c:v>JAN - MAR 2014</c:v>
                </c:pt>
                <c:pt idx="3">
                  <c:v>APR - JUN 2014</c:v>
                </c:pt>
              </c:strCache>
            </c:strRef>
          </c:cat>
          <c:val>
            <c:numRef>
              <c:f>'Planned expansion'!$F$2:$F$5</c:f>
              <c:numCache>
                <c:formatCode>0%</c:formatCode>
                <c:ptCount val="4"/>
                <c:pt idx="0">
                  <c:v>8.9219855626781266E-2</c:v>
                </c:pt>
                <c:pt idx="1">
                  <c:v>0.84007649581412769</c:v>
                </c:pt>
                <c:pt idx="2">
                  <c:v>0.97639150165384314</c:v>
                </c:pt>
                <c:pt idx="3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94EF-4D12-931E-376C74E3073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25490992"/>
        <c:axId val="525489680"/>
      </c:lineChart>
      <c:catAx>
        <c:axId val="4663282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6334464"/>
        <c:crosses val="autoZero"/>
        <c:auto val="1"/>
        <c:lblAlgn val="ctr"/>
        <c:lblOffset val="100"/>
        <c:noMultiLvlLbl val="0"/>
      </c:catAx>
      <c:valAx>
        <c:axId val="4663344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6328232"/>
        <c:crosses val="autoZero"/>
        <c:crossBetween val="between"/>
      </c:valAx>
      <c:valAx>
        <c:axId val="525489680"/>
        <c:scaling>
          <c:orientation val="minMax"/>
        </c:scaling>
        <c:delete val="0"/>
        <c:axPos val="r"/>
        <c:numFmt formatCode="0%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5490992"/>
        <c:crosses val="max"/>
        <c:crossBetween val="between"/>
      </c:valAx>
      <c:catAx>
        <c:axId val="52549099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525489680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175</xdr:colOff>
      <xdr:row>5</xdr:row>
      <xdr:rowOff>127000</xdr:rowOff>
    </xdr:from>
    <xdr:to>
      <xdr:col>15</xdr:col>
      <xdr:colOff>307975</xdr:colOff>
      <xdr:row>30</xdr:row>
      <xdr:rowOff>38099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5"/>
  <sheetViews>
    <sheetView tabSelected="1" workbookViewId="0">
      <selection activeCell="G15" sqref="G15"/>
    </sheetView>
  </sheetViews>
  <sheetFormatPr defaultRowHeight="14.5" x14ac:dyDescent="0.35"/>
  <cols>
    <col min="1" max="1" width="14.453125" customWidth="1"/>
    <col min="2" max="2" width="12.54296875" bestFit="1" customWidth="1"/>
    <col min="3" max="3" width="11.08984375" bestFit="1" customWidth="1"/>
  </cols>
  <sheetData>
    <row r="1" spans="1:15" x14ac:dyDescent="0.35">
      <c r="A1" t="s">
        <v>11</v>
      </c>
      <c r="B1" t="s">
        <v>12</v>
      </c>
      <c r="C1" t="s">
        <v>13</v>
      </c>
      <c r="D1" t="s">
        <v>6</v>
      </c>
      <c r="E1" t="s">
        <v>18</v>
      </c>
      <c r="F1" t="s">
        <v>19</v>
      </c>
    </row>
    <row r="2" spans="1:15" x14ac:dyDescent="0.35">
      <c r="A2" t="str">
        <f>A7</f>
        <v>JULY - SEP 2013</v>
      </c>
      <c r="B2" s="14">
        <f>B7+B12+B17+B22+B27+B32+B37+B42</f>
        <v>507452</v>
      </c>
      <c r="C2" s="14">
        <f t="shared" ref="C2:D2" si="0">C7+C12+C17+C22+C27+C32+C37+C42</f>
        <v>60043</v>
      </c>
      <c r="D2">
        <f t="shared" si="0"/>
        <v>312</v>
      </c>
      <c r="E2">
        <f>D2</f>
        <v>312</v>
      </c>
      <c r="F2" s="15">
        <f>H2</f>
        <v>8.9219855626781266E-2</v>
      </c>
      <c r="G2" s="13"/>
      <c r="H2" s="13">
        <f>C2/SUM($C$2:$C$5)</f>
        <v>8.9219855626781266E-2</v>
      </c>
      <c r="I2" s="13">
        <f>D2/SUM($D$2:$D$5)</f>
        <v>0.10280065897858319</v>
      </c>
    </row>
    <row r="3" spans="1:15" x14ac:dyDescent="0.35">
      <c r="A3" t="str">
        <f t="shared" ref="A3:A5" si="1">A8</f>
        <v>OCT - DEC 2013</v>
      </c>
      <c r="B3" s="14">
        <f t="shared" ref="B3:D5" si="2">B8+B13+B18+B23+B28+B33+B38+B43</f>
        <v>2219167</v>
      </c>
      <c r="C3" s="14">
        <f t="shared" si="2"/>
        <v>505310</v>
      </c>
      <c r="D3">
        <f t="shared" si="2"/>
        <v>1230</v>
      </c>
      <c r="E3">
        <f>E2+D3</f>
        <v>1542</v>
      </c>
      <c r="F3" s="15">
        <f>F2+H3</f>
        <v>0.84007649581412769</v>
      </c>
      <c r="G3" s="13"/>
      <c r="H3" s="13">
        <f t="shared" ref="H3:H5" si="3">C3/SUM($C$2:$C$5)</f>
        <v>0.75085664018734644</v>
      </c>
      <c r="I3" s="13">
        <f>D3/SUM($D$2:$D$5)</f>
        <v>0.40527182866556838</v>
      </c>
    </row>
    <row r="4" spans="1:15" x14ac:dyDescent="0.35">
      <c r="A4" t="str">
        <f t="shared" si="1"/>
        <v>JAN - MAR 2014</v>
      </c>
      <c r="B4" s="14">
        <f t="shared" si="2"/>
        <v>786620</v>
      </c>
      <c r="C4" s="14">
        <f t="shared" si="2"/>
        <v>91737</v>
      </c>
      <c r="D4">
        <f t="shared" si="2"/>
        <v>1015</v>
      </c>
      <c r="E4">
        <f t="shared" ref="E4:E5" si="4">E3+D4</f>
        <v>2557</v>
      </c>
      <c r="F4" s="15">
        <f>F3+H4</f>
        <v>0.97639150165384314</v>
      </c>
      <c r="G4" s="13"/>
      <c r="H4" s="13">
        <f t="shared" si="3"/>
        <v>0.13631500583971543</v>
      </c>
      <c r="I4" s="13">
        <f>D4/SUM($D$2:$D$5)</f>
        <v>0.33443163097199341</v>
      </c>
    </row>
    <row r="5" spans="1:15" x14ac:dyDescent="0.35">
      <c r="A5" t="str">
        <f t="shared" si="1"/>
        <v>APR - JUN 2014</v>
      </c>
      <c r="B5" s="14">
        <f t="shared" si="2"/>
        <v>136279</v>
      </c>
      <c r="C5" s="14">
        <f t="shared" si="2"/>
        <v>15888</v>
      </c>
      <c r="D5">
        <f t="shared" si="2"/>
        <v>478</v>
      </c>
      <c r="E5">
        <f t="shared" si="4"/>
        <v>3035</v>
      </c>
      <c r="F5" s="15">
        <f>F4+H5</f>
        <v>1</v>
      </c>
      <c r="G5" s="13"/>
      <c r="H5" s="13">
        <f t="shared" si="3"/>
        <v>2.3608498346156932E-2</v>
      </c>
      <c r="I5" s="13">
        <f>D5/SUM($D$2:$D$5)</f>
        <v>0.15749588138385504</v>
      </c>
    </row>
    <row r="6" spans="1:15" x14ac:dyDescent="0.35">
      <c r="A6" s="12" t="str">
        <f>A9R522A!A1</f>
        <v>State A</v>
      </c>
      <c r="B6" s="12" t="str">
        <f>A9R522A!B1</f>
        <v>Q27_Number_of_OPD_attendees_in_the_last_12_months</v>
      </c>
      <c r="C6" s="12" t="str">
        <f>A9R522A!C1</f>
        <v>Q28_Number_of_ANC_first_attendees_in_the_last_12_months</v>
      </c>
      <c r="D6" s="12" t="str">
        <f>A9R522A!D1</f>
        <v>Number of sites</v>
      </c>
    </row>
    <row r="7" spans="1:15" x14ac:dyDescent="0.35">
      <c r="A7" t="str">
        <f>A9R522A!A2</f>
        <v>JULY - SEP 2013</v>
      </c>
      <c r="B7">
        <f>A9R522A!B2</f>
        <v>0</v>
      </c>
      <c r="C7">
        <f>A9R522A!C2</f>
        <v>0</v>
      </c>
      <c r="D7">
        <f>A9R522A!D2</f>
        <v>0</v>
      </c>
    </row>
    <row r="8" spans="1:15" x14ac:dyDescent="0.35">
      <c r="A8" t="str">
        <f>A9R522A!A3</f>
        <v>OCT - DEC 2013</v>
      </c>
      <c r="B8">
        <f>A9R522A!B3</f>
        <v>220130</v>
      </c>
      <c r="C8">
        <f>A9R522A!C3</f>
        <v>106649</v>
      </c>
      <c r="D8">
        <f>A9R522A!D3</f>
        <v>201</v>
      </c>
    </row>
    <row r="9" spans="1:15" x14ac:dyDescent="0.35">
      <c r="A9" t="str">
        <f>A9R522A!A4</f>
        <v>JAN - MAR 2014</v>
      </c>
      <c r="B9">
        <f>A9R522A!B4</f>
        <v>62163</v>
      </c>
      <c r="C9">
        <f>A9R522A!C4</f>
        <v>18726</v>
      </c>
      <c r="D9">
        <f>A9R522A!D4</f>
        <v>202</v>
      </c>
    </row>
    <row r="10" spans="1:15" x14ac:dyDescent="0.35">
      <c r="A10" t="str">
        <f>A9R522A!A5</f>
        <v>APR - JUN 2014</v>
      </c>
      <c r="B10">
        <f>A9R522A!B5</f>
        <v>30814</v>
      </c>
      <c r="C10">
        <f>A9R522A!C5</f>
        <v>4609</v>
      </c>
      <c r="D10">
        <f>A9R522A!D5</f>
        <v>192</v>
      </c>
    </row>
    <row r="11" spans="1:15" x14ac:dyDescent="0.35">
      <c r="A11" s="12" t="str">
        <f>A9R522C!A1</f>
        <v>State B</v>
      </c>
      <c r="B11" s="12" t="str">
        <f>A9R522C!B1</f>
        <v>Q27_Number_of_OPD_attendees_in_the_last_12_months</v>
      </c>
      <c r="C11" s="12" t="str">
        <f>A9R522C!C1</f>
        <v>Q28_Number_of_ANC_first_attendees_in_the_last_12_months</v>
      </c>
      <c r="D11" s="12" t="str">
        <f>A9R522C!D1</f>
        <v>Number of sites</v>
      </c>
    </row>
    <row r="12" spans="1:15" x14ac:dyDescent="0.35">
      <c r="A12" t="str">
        <f>A9R522C!A2</f>
        <v>JULY - SEP 2013</v>
      </c>
      <c r="B12">
        <f>A9R522C!B2</f>
        <v>30156</v>
      </c>
      <c r="C12">
        <f>A9R522C!C2</f>
        <v>10382</v>
      </c>
      <c r="D12">
        <f>A9R522C!D2</f>
        <v>108</v>
      </c>
    </row>
    <row r="13" spans="1:15" x14ac:dyDescent="0.35">
      <c r="A13" t="str">
        <f>A9R522C!A3</f>
        <v>OCT - DEC 2013</v>
      </c>
      <c r="B13">
        <f>A9R522C!B3</f>
        <v>81306</v>
      </c>
      <c r="C13">
        <f>A9R522C!C3</f>
        <v>17505</v>
      </c>
      <c r="D13">
        <f>A9R522C!D3</f>
        <v>145</v>
      </c>
      <c r="O13">
        <f>E4-2557</f>
        <v>0</v>
      </c>
    </row>
    <row r="14" spans="1:15" x14ac:dyDescent="0.35">
      <c r="A14" t="str">
        <f>A9R522C!A4</f>
        <v>JAN - MAR 2014</v>
      </c>
      <c r="B14">
        <f>A9R522C!B4</f>
        <v>28065</v>
      </c>
      <c r="C14">
        <f>A9R522C!C4</f>
        <v>2150</v>
      </c>
      <c r="D14">
        <f>A9R522C!D4</f>
        <v>72</v>
      </c>
    </row>
    <row r="15" spans="1:15" x14ac:dyDescent="0.35">
      <c r="A15" t="str">
        <f>A9R522C!A5</f>
        <v>APR - JUN 2014</v>
      </c>
      <c r="B15">
        <f>A9R522C!B5</f>
        <v>0</v>
      </c>
      <c r="C15">
        <f>A9R522C!C5</f>
        <v>0</v>
      </c>
      <c r="D15">
        <f>A9R522C!D5</f>
        <v>0</v>
      </c>
    </row>
    <row r="16" spans="1:15" x14ac:dyDescent="0.35">
      <c r="A16" s="12" t="str">
        <f>A9R522E!A1</f>
        <v>State C</v>
      </c>
      <c r="B16" s="12" t="str">
        <f>A9R522E!B1</f>
        <v>Q27_Number_of_OPD_attendees_in_the_last_12_months</v>
      </c>
      <c r="C16" s="12" t="str">
        <f>A9R522E!C1</f>
        <v>Q28_Number_of_ANC_first_attendees_in_the_last_12_months</v>
      </c>
      <c r="D16" s="12" t="str">
        <f>A9R522E!D1</f>
        <v>Number of sites</v>
      </c>
    </row>
    <row r="17" spans="1:4" x14ac:dyDescent="0.35">
      <c r="A17" t="str">
        <f>A9R522E!A2</f>
        <v>JULY - SEP 2013</v>
      </c>
      <c r="B17">
        <f>A9R522E!B2</f>
        <v>0</v>
      </c>
      <c r="C17">
        <f>A9R522E!C2</f>
        <v>0</v>
      </c>
      <c r="D17">
        <f>A9R522E!D2</f>
        <v>0</v>
      </c>
    </row>
    <row r="18" spans="1:4" x14ac:dyDescent="0.35">
      <c r="A18" t="str">
        <f>A9R522E!A3</f>
        <v>OCT - DEC 2013</v>
      </c>
      <c r="B18">
        <f>A9R522E!B3</f>
        <v>375730</v>
      </c>
      <c r="C18">
        <f>A9R522E!C3</f>
        <v>103698</v>
      </c>
      <c r="D18">
        <f>A9R522E!D3</f>
        <v>193</v>
      </c>
    </row>
    <row r="19" spans="1:4" x14ac:dyDescent="0.35">
      <c r="A19" t="str">
        <f>A9R522E!A4</f>
        <v>JAN - MAR 2014</v>
      </c>
      <c r="B19">
        <f>A9R522E!B4</f>
        <v>118987</v>
      </c>
      <c r="C19">
        <f>A9R522E!C4</f>
        <v>22126</v>
      </c>
      <c r="D19">
        <f>A9R522E!D4</f>
        <v>194</v>
      </c>
    </row>
    <row r="20" spans="1:4" x14ac:dyDescent="0.35">
      <c r="A20" t="str">
        <f>A9R522E!A5</f>
        <v>APR - JUN 2014</v>
      </c>
      <c r="B20">
        <f>A9R522E!B5</f>
        <v>83655</v>
      </c>
      <c r="C20">
        <f>A9R522E!C5</f>
        <v>7784</v>
      </c>
      <c r="D20">
        <f>A9R522E!D5</f>
        <v>192</v>
      </c>
    </row>
    <row r="21" spans="1:4" x14ac:dyDescent="0.35">
      <c r="A21" s="12" t="str">
        <f>A9R5230!A1</f>
        <v>State D</v>
      </c>
      <c r="B21" s="12" t="str">
        <f>A9R5230!B1</f>
        <v>Q27_Number_of_OPD_attendees_in_the_last_12_months</v>
      </c>
      <c r="C21" s="12" t="str">
        <f>A9R5230!C1</f>
        <v>Q28_Number_of_ANC_first_attendees_in_the_last_12_months</v>
      </c>
      <c r="D21" s="12" t="str">
        <f>A9R5230!D1</f>
        <v>Number of sites</v>
      </c>
    </row>
    <row r="22" spans="1:4" x14ac:dyDescent="0.35">
      <c r="A22" t="str">
        <f>A9R5230!A2</f>
        <v>JULY - SEP 2013</v>
      </c>
      <c r="B22">
        <f>A9R5230!B2</f>
        <v>0</v>
      </c>
      <c r="C22">
        <f>A9R5230!C2</f>
        <v>0</v>
      </c>
      <c r="D22">
        <f>A9R5230!D2</f>
        <v>0</v>
      </c>
    </row>
    <row r="23" spans="1:4" x14ac:dyDescent="0.35">
      <c r="A23" t="str">
        <f>A9R5230!A3</f>
        <v>OCT - DEC 2013</v>
      </c>
      <c r="B23">
        <f>A9R5230!B3</f>
        <v>71113</v>
      </c>
      <c r="C23">
        <f>A9R5230!C3</f>
        <v>14837</v>
      </c>
      <c r="D23">
        <f>A9R5230!D3</f>
        <v>90</v>
      </c>
    </row>
    <row r="24" spans="1:4" x14ac:dyDescent="0.35">
      <c r="A24" t="str">
        <f>A9R5230!A4</f>
        <v>JAN - MAR 2014</v>
      </c>
      <c r="B24">
        <f>A9R5230!B4</f>
        <v>0</v>
      </c>
      <c r="C24">
        <f>A9R5230!C4</f>
        <v>0</v>
      </c>
      <c r="D24">
        <f>A9R5230!D4</f>
        <v>0</v>
      </c>
    </row>
    <row r="25" spans="1:4" x14ac:dyDescent="0.35">
      <c r="A25" t="str">
        <f>A9R5230!A5</f>
        <v>APR - JUN 2014</v>
      </c>
      <c r="B25">
        <f>A9R5230!B5</f>
        <v>0</v>
      </c>
      <c r="C25">
        <f>A9R5230!C5</f>
        <v>0</v>
      </c>
      <c r="D25">
        <f>A9R5230!D5</f>
        <v>0</v>
      </c>
    </row>
    <row r="26" spans="1:4" x14ac:dyDescent="0.35">
      <c r="A26" s="12" t="str">
        <f>A9R5232!A1</f>
        <v>State E</v>
      </c>
      <c r="B26" s="12" t="str">
        <f>A9R5232!B1</f>
        <v>Q27_Number_of_OPD_attendees_in_the_last_12_months</v>
      </c>
      <c r="C26" s="12" t="str">
        <f>A9R5232!C1</f>
        <v>Q28_Number_of_ANC_first_attendees_in_the_last_12_months</v>
      </c>
      <c r="D26" s="12" t="str">
        <f>A9R5232!D1</f>
        <v>Number of sites</v>
      </c>
    </row>
    <row r="27" spans="1:4" x14ac:dyDescent="0.35">
      <c r="A27" t="str">
        <f>A9R5232!A2</f>
        <v>JULY - SEP 2013</v>
      </c>
      <c r="B27">
        <f>A9R5232!B2</f>
        <v>0</v>
      </c>
      <c r="C27">
        <f>A9R5232!C2</f>
        <v>0</v>
      </c>
      <c r="D27">
        <f>A9R5232!D2</f>
        <v>0</v>
      </c>
    </row>
    <row r="28" spans="1:4" x14ac:dyDescent="0.35">
      <c r="A28" t="str">
        <f>A9R5232!A3</f>
        <v>OCT - DEC 2013</v>
      </c>
      <c r="B28">
        <f>A9R5232!B3</f>
        <v>168375</v>
      </c>
      <c r="C28">
        <f>A9R5232!C3</f>
        <v>22102</v>
      </c>
      <c r="D28">
        <f>A9R5232!D3</f>
        <v>166</v>
      </c>
    </row>
    <row r="29" spans="1:4" x14ac:dyDescent="0.35">
      <c r="A29" t="str">
        <f>A9R5232!A4</f>
        <v>JAN - MAR 2014</v>
      </c>
      <c r="B29">
        <f>A9R5232!B4</f>
        <v>65458</v>
      </c>
      <c r="C29">
        <f>A9R5232!C4</f>
        <v>8501</v>
      </c>
      <c r="D29">
        <f>A9R5232!D4</f>
        <v>200</v>
      </c>
    </row>
    <row r="30" spans="1:4" x14ac:dyDescent="0.35">
      <c r="A30" t="str">
        <f>A9R5232!A5</f>
        <v>APR - JUN 2014</v>
      </c>
      <c r="B30">
        <f>A9R5232!B5</f>
        <v>21810</v>
      </c>
      <c r="C30">
        <f>A9R5232!C5</f>
        <v>3495</v>
      </c>
      <c r="D30">
        <f>A9R5232!D5</f>
        <v>94</v>
      </c>
    </row>
    <row r="31" spans="1:4" x14ac:dyDescent="0.35">
      <c r="A31" s="12" t="str">
        <f>A9R5234_22!A1</f>
        <v>State F</v>
      </c>
      <c r="B31" s="12" t="str">
        <f>A9R5234_22!B1</f>
        <v>Q27_Number_of_OPD_attendees_in_the_last_12_months</v>
      </c>
      <c r="C31" s="12" t="str">
        <f>A9R5234_22!C1</f>
        <v>Q28_Number_of_ANC_first_attendees_in_the_last_12_months</v>
      </c>
      <c r="D31" s="12" t="str">
        <f>A9R5234_22!D1</f>
        <v>Number of sites</v>
      </c>
    </row>
    <row r="32" spans="1:4" x14ac:dyDescent="0.35">
      <c r="A32" t="str">
        <f>A9R5234_22!A2</f>
        <v>JULY - SEP 2013</v>
      </c>
      <c r="B32">
        <f>A9R5234_22!B2</f>
        <v>0</v>
      </c>
      <c r="C32">
        <f>A9R5234_22!C2</f>
        <v>0</v>
      </c>
      <c r="D32">
        <f>A9R5234_22!D2</f>
        <v>0</v>
      </c>
    </row>
    <row r="33" spans="1:4" x14ac:dyDescent="0.35">
      <c r="A33" t="str">
        <f>A9R5234_22!A3</f>
        <v>OCT - DEC 2013</v>
      </c>
      <c r="B33">
        <f>A9R5234_22!B3</f>
        <v>362553</v>
      </c>
      <c r="C33">
        <f>A9R5234_22!C3</f>
        <v>142892</v>
      </c>
      <c r="D33">
        <f>A9R5234_22!D3</f>
        <v>115</v>
      </c>
    </row>
    <row r="34" spans="1:4" x14ac:dyDescent="0.35">
      <c r="A34" t="str">
        <f>A9R5234_22!A4</f>
        <v>JAN - MAR 2014</v>
      </c>
      <c r="B34">
        <f>A9R5234_22!B4</f>
        <v>202374</v>
      </c>
      <c r="C34">
        <f>A9R5234_22!C4</f>
        <v>30492</v>
      </c>
      <c r="D34">
        <f>A9R5234_22!D4</f>
        <v>116</v>
      </c>
    </row>
    <row r="35" spans="1:4" x14ac:dyDescent="0.35">
      <c r="A35" t="str">
        <f>A9R5234_22!A5</f>
        <v>APR - JUN 2014</v>
      </c>
      <c r="B35">
        <f>A9R5234_22!B5</f>
        <v>0</v>
      </c>
      <c r="C35">
        <f>A9R5234_22!C5</f>
        <v>0</v>
      </c>
      <c r="D35">
        <f>A9R5234_22!D5</f>
        <v>0</v>
      </c>
    </row>
    <row r="36" spans="1:4" x14ac:dyDescent="0.35">
      <c r="A36" s="12" t="str">
        <f>A9R5236_10!A1</f>
        <v>State G</v>
      </c>
      <c r="B36" s="12" t="str">
        <f>A9R5236_10!B1</f>
        <v>Q27_Number_of_OPD_attendees_in_the_last_12_months</v>
      </c>
      <c r="C36" s="12" t="str">
        <f>A9R5236_10!C1</f>
        <v>Q28_Number_of_ANC_first_attendees_in_the_last_12_months</v>
      </c>
      <c r="D36" s="12" t="str">
        <f>A9R5236_10!D1</f>
        <v>Number of sites</v>
      </c>
    </row>
    <row r="37" spans="1:4" x14ac:dyDescent="0.35">
      <c r="A37" t="str">
        <f>A9R5236_10!A2</f>
        <v>JULY - SEP 2013</v>
      </c>
      <c r="B37">
        <f>A9R5236_10!B2</f>
        <v>474254</v>
      </c>
      <c r="C37">
        <f>A9R5236_10!C2</f>
        <v>45172</v>
      </c>
      <c r="D37">
        <f>A9R5236_10!D2</f>
        <v>118</v>
      </c>
    </row>
    <row r="38" spans="1:4" x14ac:dyDescent="0.35">
      <c r="A38" t="str">
        <f>A9R5236_10!A3</f>
        <v>OCT - DEC 2013</v>
      </c>
      <c r="B38">
        <f>A9R5236_10!B3</f>
        <v>380185</v>
      </c>
      <c r="C38">
        <f>A9R5236_10!C3</f>
        <v>64716</v>
      </c>
      <c r="D38">
        <f>A9R5236_10!D3</f>
        <v>200</v>
      </c>
    </row>
    <row r="39" spans="1:4" x14ac:dyDescent="0.35">
      <c r="A39" t="str">
        <f>A9R5236_10!A4</f>
        <v>JAN - MAR 2014</v>
      </c>
      <c r="B39">
        <f>A9R5236_10!B4</f>
        <v>242829</v>
      </c>
      <c r="C39">
        <f>A9R5236_10!C4</f>
        <v>8024</v>
      </c>
      <c r="D39">
        <f>A9R5236_10!D4</f>
        <v>163</v>
      </c>
    </row>
    <row r="40" spans="1:4" x14ac:dyDescent="0.35">
      <c r="A40" t="str">
        <f>A9R5236_10!A5</f>
        <v>APR - JUN 2014</v>
      </c>
      <c r="B40">
        <f>A9R5236_10!B5</f>
        <v>0</v>
      </c>
      <c r="C40">
        <f>A9R5236_10!C5</f>
        <v>0</v>
      </c>
      <c r="D40">
        <f>A9R5236_10!D5</f>
        <v>0</v>
      </c>
    </row>
    <row r="41" spans="1:4" x14ac:dyDescent="0.35">
      <c r="A41" s="12" t="str">
        <f>A9R5238!A1</f>
        <v>State H</v>
      </c>
      <c r="B41" s="12" t="str">
        <f>A9R5238!B1</f>
        <v>Q27_Number_of_OPD_attendees_in_the_last_12_months</v>
      </c>
      <c r="C41" s="12" t="str">
        <f>A9R5238!C1</f>
        <v>Q28_Number_of_ANC_first_attendees_in_the_last_12_months</v>
      </c>
      <c r="D41" s="12" t="str">
        <f>A9R5238!D1</f>
        <v>Number of sites</v>
      </c>
    </row>
    <row r="42" spans="1:4" x14ac:dyDescent="0.35">
      <c r="A42" t="str">
        <f>A9R5238!A2</f>
        <v>JULY - SEP 2013</v>
      </c>
      <c r="B42">
        <f>A9R5238!B2</f>
        <v>3042</v>
      </c>
      <c r="C42">
        <f>A9R5238!C2</f>
        <v>4489</v>
      </c>
      <c r="D42">
        <f>A9R5238!D2</f>
        <v>86</v>
      </c>
    </row>
    <row r="43" spans="1:4" x14ac:dyDescent="0.35">
      <c r="A43" t="str">
        <f>A9R5238!A3</f>
        <v>OCT - DEC 2013</v>
      </c>
      <c r="B43">
        <f>A9R5238!B3</f>
        <v>559775</v>
      </c>
      <c r="C43">
        <f>A9R5238!C3</f>
        <v>32911</v>
      </c>
      <c r="D43">
        <f>A9R5238!D3</f>
        <v>120</v>
      </c>
    </row>
    <row r="44" spans="1:4" x14ac:dyDescent="0.35">
      <c r="A44" t="str">
        <f>A9R5238!A4</f>
        <v>JAN - MAR 2014</v>
      </c>
      <c r="B44">
        <f>A9R5238!B4</f>
        <v>66744</v>
      </c>
      <c r="C44">
        <f>A9R5238!C4</f>
        <v>1718</v>
      </c>
      <c r="D44">
        <f>A9R5238!D4</f>
        <v>68</v>
      </c>
    </row>
    <row r="45" spans="1:4" x14ac:dyDescent="0.35">
      <c r="A45" t="str">
        <f>A9R5238!A5</f>
        <v>APR - JUN 2014</v>
      </c>
      <c r="B45">
        <f>A9R5238!B5</f>
        <v>0</v>
      </c>
      <c r="C45">
        <f>A9R5238!C5</f>
        <v>0</v>
      </c>
      <c r="D45">
        <f>A9R5238!D5</f>
        <v>0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55"/>
  <sheetViews>
    <sheetView zoomScale="60" zoomScaleNormal="60" workbookViewId="0">
      <pane ySplit="1" topLeftCell="A2" activePane="bottomLeft" state="frozen"/>
      <selection pane="bottomLeft" activeCell="B1" sqref="B1:C1"/>
    </sheetView>
  </sheetViews>
  <sheetFormatPr defaultRowHeight="14.5" x14ac:dyDescent="0.35"/>
  <cols>
    <col min="1" max="1" width="15.54296875" customWidth="1"/>
  </cols>
  <sheetData>
    <row r="1" spans="1:4" s="1" customFormat="1" ht="97.25" customHeight="1" x14ac:dyDescent="0.35">
      <c r="A1" s="11" t="s">
        <v>10</v>
      </c>
      <c r="B1" s="10" t="s">
        <v>0</v>
      </c>
      <c r="C1" s="10" t="s">
        <v>1</v>
      </c>
      <c r="D1" t="s">
        <v>6</v>
      </c>
    </row>
    <row r="2" spans="1:4" ht="28.25" customHeight="1" x14ac:dyDescent="0.35">
      <c r="A2" t="s">
        <v>14</v>
      </c>
      <c r="B2">
        <v>0</v>
      </c>
      <c r="C2">
        <v>0</v>
      </c>
      <c r="D2">
        <v>0</v>
      </c>
    </row>
    <row r="3" spans="1:4" x14ac:dyDescent="0.35">
      <c r="A3" t="s">
        <v>15</v>
      </c>
      <c r="B3">
        <v>220130</v>
      </c>
      <c r="C3">
        <v>106649</v>
      </c>
      <c r="D3">
        <v>201</v>
      </c>
    </row>
    <row r="4" spans="1:4" x14ac:dyDescent="0.35">
      <c r="A4" t="s">
        <v>16</v>
      </c>
      <c r="B4">
        <v>62163</v>
      </c>
      <c r="C4">
        <v>18726</v>
      </c>
      <c r="D4">
        <v>202</v>
      </c>
    </row>
    <row r="5" spans="1:4" x14ac:dyDescent="0.35">
      <c r="A5" t="s">
        <v>17</v>
      </c>
      <c r="B5">
        <v>30814</v>
      </c>
      <c r="C5">
        <v>4609</v>
      </c>
      <c r="D5">
        <v>192</v>
      </c>
    </row>
    <row r="178" ht="27" customHeight="1" x14ac:dyDescent="0.35"/>
    <row r="218" ht="52.75" customHeight="1" x14ac:dyDescent="0.35"/>
    <row r="228" ht="35.4" customHeight="1" x14ac:dyDescent="0.35"/>
    <row r="356" ht="34.25" customHeight="1" x14ac:dyDescent="0.35"/>
    <row r="385" ht="34.25" customHeight="1" x14ac:dyDescent="0.35"/>
    <row r="555" ht="37.75" customHeight="1" x14ac:dyDescent="0.35"/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04"/>
  <sheetViews>
    <sheetView zoomScale="84" zoomScaleNormal="84" workbookViewId="0">
      <pane ySplit="1" topLeftCell="A2" activePane="bottomLeft" state="frozen"/>
      <selection pane="bottomLeft" activeCell="A2" sqref="A2:A5"/>
    </sheetView>
  </sheetViews>
  <sheetFormatPr defaultRowHeight="14.5" x14ac:dyDescent="0.35"/>
  <cols>
    <col min="1" max="1" width="18.90625" customWidth="1"/>
  </cols>
  <sheetData>
    <row r="1" spans="1:4" ht="89.4" customHeight="1" x14ac:dyDescent="0.35">
      <c r="A1" s="11" t="s">
        <v>9</v>
      </c>
      <c r="B1" s="10" t="s">
        <v>0</v>
      </c>
      <c r="C1" s="10" t="s">
        <v>1</v>
      </c>
      <c r="D1" t="s">
        <v>6</v>
      </c>
    </row>
    <row r="2" spans="1:4" x14ac:dyDescent="0.35">
      <c r="A2" t="s">
        <v>14</v>
      </c>
      <c r="B2">
        <v>30156</v>
      </c>
      <c r="C2">
        <v>10382</v>
      </c>
      <c r="D2">
        <v>108</v>
      </c>
    </row>
    <row r="3" spans="1:4" x14ac:dyDescent="0.35">
      <c r="A3" t="s">
        <v>15</v>
      </c>
      <c r="B3">
        <v>81306</v>
      </c>
      <c r="C3">
        <v>17505</v>
      </c>
      <c r="D3">
        <v>145</v>
      </c>
    </row>
    <row r="4" spans="1:4" x14ac:dyDescent="0.35">
      <c r="A4" t="s">
        <v>16</v>
      </c>
      <c r="B4">
        <v>28065</v>
      </c>
      <c r="C4">
        <v>2150</v>
      </c>
      <c r="D4">
        <v>72</v>
      </c>
    </row>
    <row r="5" spans="1:4" x14ac:dyDescent="0.35">
      <c r="A5" t="s">
        <v>17</v>
      </c>
      <c r="B5">
        <v>0</v>
      </c>
      <c r="C5">
        <v>0</v>
      </c>
      <c r="D5">
        <v>0</v>
      </c>
    </row>
    <row r="13" spans="1:4" ht="24.65" customHeight="1" x14ac:dyDescent="0.35"/>
    <row r="16" spans="1:4" ht="24.65" customHeight="1" x14ac:dyDescent="0.35"/>
    <row r="17" spans="1:23" ht="24.65" customHeight="1" x14ac:dyDescent="0.35"/>
    <row r="18" spans="1:23" ht="24.65" customHeight="1" x14ac:dyDescent="0.35"/>
    <row r="19" spans="1:23" ht="24.65" customHeight="1" x14ac:dyDescent="0.35"/>
    <row r="20" spans="1:23" ht="24.65" customHeight="1" x14ac:dyDescent="0.35"/>
    <row r="21" spans="1:23" ht="24.65" customHeight="1" x14ac:dyDescent="0.35"/>
    <row r="22" spans="1:23" ht="24.65" customHeight="1" x14ac:dyDescent="0.35"/>
    <row r="23" spans="1:23" ht="24.65" customHeight="1" x14ac:dyDescent="0.35"/>
    <row r="24" spans="1:23" ht="24.65" customHeight="1" x14ac:dyDescent="0.35"/>
    <row r="25" spans="1:23" ht="24.65" customHeight="1" x14ac:dyDescent="0.35"/>
    <row r="26" spans="1:23" ht="24.65" customHeight="1" x14ac:dyDescent="0.35"/>
    <row r="27" spans="1:23" ht="24.65" customHeight="1" x14ac:dyDescent="0.35"/>
    <row r="28" spans="1:23" ht="24.65" customHeight="1" x14ac:dyDescent="0.35"/>
    <row r="29" spans="1:23" ht="24.65" customHeight="1" x14ac:dyDescent="0.35"/>
    <row r="30" spans="1:23" ht="24.65" customHeight="1" x14ac:dyDescent="0.35"/>
    <row r="31" spans="1:23" ht="24.65" customHeight="1" x14ac:dyDescent="0.35"/>
    <row r="32" spans="1:23" s="2" customFormat="1" ht="24.65" customHeight="1" x14ac:dyDescent="0.35">
      <c r="A32"/>
      <c r="B32"/>
      <c r="C32"/>
      <c r="D32"/>
      <c r="E32"/>
      <c r="F32"/>
      <c r="G32"/>
      <c r="H32"/>
      <c r="I32"/>
      <c r="J32"/>
      <c r="K32"/>
      <c r="L32"/>
      <c r="M32"/>
      <c r="N32"/>
      <c r="O32"/>
      <c r="P32"/>
      <c r="Q32"/>
      <c r="R32"/>
      <c r="S32"/>
      <c r="T32"/>
      <c r="U32"/>
      <c r="V32"/>
      <c r="W32"/>
    </row>
    <row r="37" ht="24.65" customHeight="1" x14ac:dyDescent="0.35"/>
    <row r="40" ht="24.65" customHeight="1" x14ac:dyDescent="0.35"/>
    <row r="41" ht="24.65" customHeight="1" x14ac:dyDescent="0.35"/>
    <row r="42" ht="24.65" customHeight="1" x14ac:dyDescent="0.35"/>
    <row r="43" ht="24.65" customHeight="1" x14ac:dyDescent="0.35"/>
    <row r="44" ht="24.65" customHeight="1" x14ac:dyDescent="0.35"/>
    <row r="45" ht="24.65" customHeight="1" x14ac:dyDescent="0.35"/>
    <row r="46" ht="24.65" customHeight="1" x14ac:dyDescent="0.35"/>
    <row r="47" ht="24.65" customHeight="1" x14ac:dyDescent="0.35"/>
    <row r="48" ht="24.65" customHeight="1" x14ac:dyDescent="0.35"/>
    <row r="49" ht="24.65" customHeight="1" x14ac:dyDescent="0.35"/>
    <row r="50" ht="24.65" customHeight="1" x14ac:dyDescent="0.35"/>
    <row r="51" ht="24.65" customHeight="1" x14ac:dyDescent="0.35"/>
    <row r="52" ht="24.65" customHeight="1" x14ac:dyDescent="0.35"/>
    <row r="53" ht="24.65" customHeight="1" x14ac:dyDescent="0.35"/>
    <row r="55" ht="24.65" customHeight="1" x14ac:dyDescent="0.35"/>
    <row r="56" ht="24.65" customHeight="1" x14ac:dyDescent="0.35"/>
    <row r="57" ht="24.65" customHeight="1" x14ac:dyDescent="0.35"/>
    <row r="58" ht="24.65" customHeight="1" x14ac:dyDescent="0.35"/>
    <row r="59" ht="24.65" customHeight="1" x14ac:dyDescent="0.35"/>
    <row r="60" ht="24.65" customHeight="1" x14ac:dyDescent="0.35"/>
    <row r="61" ht="24.65" customHeight="1" x14ac:dyDescent="0.35"/>
    <row r="66" ht="24.65" customHeight="1" x14ac:dyDescent="0.35"/>
    <row r="67" ht="24.65" customHeight="1" x14ac:dyDescent="0.35"/>
    <row r="68" ht="24.65" customHeight="1" x14ac:dyDescent="0.35"/>
    <row r="69" ht="24.65" customHeight="1" x14ac:dyDescent="0.35"/>
    <row r="70" ht="24.65" customHeight="1" x14ac:dyDescent="0.35"/>
    <row r="71" ht="24.65" customHeight="1" x14ac:dyDescent="0.35"/>
    <row r="72" ht="24.65" customHeight="1" x14ac:dyDescent="0.35"/>
    <row r="73" ht="24.65" customHeight="1" x14ac:dyDescent="0.35"/>
    <row r="74" ht="24.65" customHeight="1" x14ac:dyDescent="0.35"/>
    <row r="75" ht="24.65" customHeight="1" x14ac:dyDescent="0.35"/>
    <row r="76" ht="24.65" customHeight="1" x14ac:dyDescent="0.35"/>
    <row r="77" ht="24.65" customHeight="1" x14ac:dyDescent="0.35"/>
    <row r="78" ht="24.65" customHeight="1" x14ac:dyDescent="0.35"/>
    <row r="79" ht="24.65" customHeight="1" x14ac:dyDescent="0.35"/>
    <row r="80" ht="24.65" customHeight="1" x14ac:dyDescent="0.35"/>
    <row r="81" ht="24.65" customHeight="1" x14ac:dyDescent="0.35"/>
    <row r="82" ht="24.65" customHeight="1" x14ac:dyDescent="0.35"/>
    <row r="83" ht="24.65" customHeight="1" x14ac:dyDescent="0.35"/>
    <row r="84" ht="24.65" customHeight="1" x14ac:dyDescent="0.35"/>
    <row r="85" ht="24.65" customHeight="1" x14ac:dyDescent="0.35"/>
    <row r="86" ht="24.65" customHeight="1" x14ac:dyDescent="0.35"/>
    <row r="88" ht="24.65" customHeight="1" x14ac:dyDescent="0.35"/>
    <row r="90" ht="24.65" customHeight="1" x14ac:dyDescent="0.35"/>
    <row r="91" ht="24.65" customHeight="1" x14ac:dyDescent="0.35"/>
    <row r="92" ht="24.65" customHeight="1" x14ac:dyDescent="0.35"/>
    <row r="95" ht="24.65" customHeight="1" x14ac:dyDescent="0.35"/>
    <row r="96" ht="24.65" customHeight="1" x14ac:dyDescent="0.35"/>
    <row r="97" ht="24.65" customHeight="1" x14ac:dyDescent="0.35"/>
    <row r="98" ht="24.65" customHeight="1" x14ac:dyDescent="0.35"/>
    <row r="99" ht="24.65" customHeight="1" x14ac:dyDescent="0.35"/>
    <row r="100" ht="24.65" customHeight="1" x14ac:dyDescent="0.35"/>
    <row r="101" ht="24.65" customHeight="1" x14ac:dyDescent="0.35"/>
    <row r="103" ht="24.65" customHeight="1" x14ac:dyDescent="0.35"/>
    <row r="104" ht="24.65" customHeight="1" x14ac:dyDescent="0.35"/>
    <row r="105" ht="24.65" customHeight="1" x14ac:dyDescent="0.35"/>
    <row r="106" ht="24.65" customHeight="1" x14ac:dyDescent="0.35"/>
    <row r="107" ht="24.65" customHeight="1" x14ac:dyDescent="0.35"/>
    <row r="108" ht="24.65" customHeight="1" x14ac:dyDescent="0.35"/>
    <row r="111" ht="24.65" customHeight="1" x14ac:dyDescent="0.35"/>
    <row r="112" ht="24.65" customHeight="1" x14ac:dyDescent="0.35"/>
    <row r="113" ht="24.65" customHeight="1" x14ac:dyDescent="0.35"/>
    <row r="114" ht="24.65" customHeight="1" x14ac:dyDescent="0.35"/>
    <row r="115" ht="24.65" customHeight="1" x14ac:dyDescent="0.35"/>
    <row r="117" ht="24.65" customHeight="1" x14ac:dyDescent="0.35"/>
    <row r="118" ht="24.65" customHeight="1" x14ac:dyDescent="0.35"/>
    <row r="119" ht="24.65" customHeight="1" x14ac:dyDescent="0.35"/>
    <row r="120" ht="24.65" customHeight="1" x14ac:dyDescent="0.35"/>
    <row r="121" ht="24.65" customHeight="1" x14ac:dyDescent="0.35"/>
    <row r="122" ht="24.65" customHeight="1" x14ac:dyDescent="0.35"/>
    <row r="123" ht="24.65" customHeight="1" x14ac:dyDescent="0.35"/>
    <row r="124" ht="24.65" customHeight="1" x14ac:dyDescent="0.35"/>
    <row r="125" ht="24.65" customHeight="1" x14ac:dyDescent="0.35"/>
    <row r="126" ht="24.65" customHeight="1" x14ac:dyDescent="0.35"/>
    <row r="128" ht="24.65" customHeight="1" x14ac:dyDescent="0.35"/>
    <row r="129" ht="24.65" customHeight="1" x14ac:dyDescent="0.35"/>
    <row r="130" ht="24.65" customHeight="1" x14ac:dyDescent="0.35"/>
    <row r="132" ht="24.65" customHeight="1" x14ac:dyDescent="0.35"/>
    <row r="133" ht="24.65" customHeight="1" x14ac:dyDescent="0.35"/>
    <row r="134" ht="24.65" customHeight="1" x14ac:dyDescent="0.35"/>
    <row r="135" ht="24.65" customHeight="1" x14ac:dyDescent="0.35"/>
    <row r="136" ht="24.65" customHeight="1" x14ac:dyDescent="0.35"/>
    <row r="137" ht="24.65" customHeight="1" x14ac:dyDescent="0.35"/>
    <row r="138" ht="24.65" customHeight="1" x14ac:dyDescent="0.35"/>
    <row r="139" ht="24.65" customHeight="1" x14ac:dyDescent="0.35"/>
    <row r="140" ht="24.65" customHeight="1" x14ac:dyDescent="0.35"/>
    <row r="141" ht="24.65" customHeight="1" x14ac:dyDescent="0.35"/>
    <row r="142" ht="24.65" customHeight="1" x14ac:dyDescent="0.35"/>
    <row r="143" ht="24.65" customHeight="1" x14ac:dyDescent="0.35"/>
    <row r="144" ht="24.65" customHeight="1" x14ac:dyDescent="0.35"/>
    <row r="145" ht="24.65" customHeight="1" x14ac:dyDescent="0.35"/>
    <row r="146" ht="24.65" customHeight="1" x14ac:dyDescent="0.35"/>
    <row r="147" ht="24.65" customHeight="1" x14ac:dyDescent="0.35"/>
    <row r="148" ht="24.65" customHeight="1" x14ac:dyDescent="0.35"/>
    <row r="149" ht="24.65" customHeight="1" x14ac:dyDescent="0.35"/>
    <row r="150" ht="24.65" customHeight="1" x14ac:dyDescent="0.35"/>
    <row r="151" ht="24.65" customHeight="1" x14ac:dyDescent="0.35"/>
    <row r="152" ht="24.65" customHeight="1" x14ac:dyDescent="0.35"/>
    <row r="153" ht="24.65" customHeight="1" x14ac:dyDescent="0.35"/>
    <row r="154" ht="24.65" customHeight="1" x14ac:dyDescent="0.35"/>
    <row r="155" ht="24.65" customHeight="1" x14ac:dyDescent="0.35"/>
    <row r="156" ht="24.65" customHeight="1" x14ac:dyDescent="0.35"/>
    <row r="157" ht="24.65" customHeight="1" x14ac:dyDescent="0.35"/>
    <row r="158" ht="24.65" customHeight="1" x14ac:dyDescent="0.35"/>
    <row r="159" ht="24.65" customHeight="1" x14ac:dyDescent="0.35"/>
    <row r="160" ht="24.65" customHeight="1" x14ac:dyDescent="0.35"/>
    <row r="161" ht="24.65" customHeight="1" x14ac:dyDescent="0.35"/>
    <row r="162" ht="24.65" customHeight="1" x14ac:dyDescent="0.35"/>
    <row r="163" ht="24.65" customHeight="1" x14ac:dyDescent="0.35"/>
    <row r="164" ht="24.65" customHeight="1" x14ac:dyDescent="0.35"/>
    <row r="165" ht="24.65" customHeight="1" x14ac:dyDescent="0.35"/>
    <row r="166" ht="24.65" customHeight="1" x14ac:dyDescent="0.35"/>
    <row r="167" ht="24.65" customHeight="1" x14ac:dyDescent="0.35"/>
    <row r="168" ht="24.65" customHeight="1" x14ac:dyDescent="0.35"/>
    <row r="169" ht="24.65" customHeight="1" x14ac:dyDescent="0.35"/>
    <row r="170" ht="24.65" customHeight="1" x14ac:dyDescent="0.35"/>
    <row r="171" ht="24.65" customHeight="1" x14ac:dyDescent="0.35"/>
    <row r="172" ht="24.65" customHeight="1" x14ac:dyDescent="0.35"/>
    <row r="173" ht="24.65" customHeight="1" x14ac:dyDescent="0.35"/>
    <row r="174" ht="24.65" customHeight="1" x14ac:dyDescent="0.35"/>
    <row r="175" ht="24.65" customHeight="1" x14ac:dyDescent="0.35"/>
    <row r="176" ht="24.65" customHeight="1" x14ac:dyDescent="0.35"/>
    <row r="177" ht="24.65" customHeight="1" x14ac:dyDescent="0.35"/>
    <row r="179" ht="24.65" customHeight="1" x14ac:dyDescent="0.35"/>
    <row r="181" ht="24.65" customHeight="1" x14ac:dyDescent="0.35"/>
    <row r="182" ht="24.65" customHeight="1" x14ac:dyDescent="0.35"/>
    <row r="183" ht="24.65" customHeight="1" x14ac:dyDescent="0.35"/>
    <row r="184" ht="24.65" customHeight="1" x14ac:dyDescent="0.35"/>
    <row r="185" ht="24.65" customHeight="1" x14ac:dyDescent="0.35"/>
    <row r="186" ht="24.65" customHeight="1" x14ac:dyDescent="0.35"/>
    <row r="187" ht="24.65" customHeight="1" x14ac:dyDescent="0.35"/>
    <row r="188" ht="24.65" customHeight="1" x14ac:dyDescent="0.35"/>
    <row r="189" ht="24.65" customHeight="1" x14ac:dyDescent="0.35"/>
    <row r="190" ht="24.65" customHeight="1" x14ac:dyDescent="0.35"/>
    <row r="191" ht="24.65" customHeight="1" x14ac:dyDescent="0.35"/>
    <row r="192" ht="24.65" customHeight="1" x14ac:dyDescent="0.35"/>
    <row r="193" ht="24.65" customHeight="1" x14ac:dyDescent="0.35"/>
    <row r="194" ht="24.65" customHeight="1" x14ac:dyDescent="0.35"/>
    <row r="195" ht="24.65" customHeight="1" x14ac:dyDescent="0.35"/>
    <row r="196" ht="24.65" customHeight="1" x14ac:dyDescent="0.35"/>
    <row r="197" ht="24.65" customHeight="1" x14ac:dyDescent="0.35"/>
    <row r="198" ht="24.65" customHeight="1" x14ac:dyDescent="0.35"/>
    <row r="199" ht="24.65" customHeight="1" x14ac:dyDescent="0.35"/>
    <row r="200" ht="24.65" customHeight="1" x14ac:dyDescent="0.35"/>
    <row r="202" ht="24.65" customHeight="1" x14ac:dyDescent="0.35"/>
    <row r="203" ht="24.65" customHeight="1" x14ac:dyDescent="0.35"/>
    <row r="204" ht="24.65" customHeight="1" x14ac:dyDescent="0.35"/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"/>
  <sheetViews>
    <sheetView zoomScale="80" zoomScaleNormal="80" workbookViewId="0">
      <pane ySplit="1" topLeftCell="A2" activePane="bottomLeft" state="frozen"/>
      <selection pane="bottomLeft" activeCell="A2" sqref="A2:A5"/>
    </sheetView>
  </sheetViews>
  <sheetFormatPr defaultRowHeight="14.5" x14ac:dyDescent="0.35"/>
  <sheetData>
    <row r="1" spans="1:4" ht="104" x14ac:dyDescent="0.35">
      <c r="A1" s="11" t="s">
        <v>8</v>
      </c>
      <c r="B1" s="10" t="s">
        <v>0</v>
      </c>
      <c r="C1" s="10" t="s">
        <v>1</v>
      </c>
      <c r="D1" t="s">
        <v>6</v>
      </c>
    </row>
    <row r="2" spans="1:4" x14ac:dyDescent="0.35">
      <c r="A2" t="s">
        <v>14</v>
      </c>
      <c r="B2">
        <v>0</v>
      </c>
      <c r="C2">
        <v>0</v>
      </c>
      <c r="D2">
        <v>0</v>
      </c>
    </row>
    <row r="3" spans="1:4" x14ac:dyDescent="0.35">
      <c r="A3" t="s">
        <v>15</v>
      </c>
      <c r="B3">
        <v>375730</v>
      </c>
      <c r="C3">
        <v>103698</v>
      </c>
      <c r="D3">
        <v>193</v>
      </c>
    </row>
    <row r="4" spans="1:4" x14ac:dyDescent="0.35">
      <c r="A4" t="s">
        <v>16</v>
      </c>
      <c r="B4">
        <v>118987</v>
      </c>
      <c r="C4">
        <v>22126</v>
      </c>
      <c r="D4">
        <v>194</v>
      </c>
    </row>
    <row r="5" spans="1:4" x14ac:dyDescent="0.35">
      <c r="A5" t="s">
        <v>17</v>
      </c>
      <c r="B5">
        <v>83655</v>
      </c>
      <c r="C5">
        <v>7784</v>
      </c>
      <c r="D5">
        <v>19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Y92"/>
  <sheetViews>
    <sheetView workbookViewId="0">
      <selection activeCell="A2" sqref="A2:A5"/>
    </sheetView>
  </sheetViews>
  <sheetFormatPr defaultColWidth="9.08984375" defaultRowHeight="10" x14ac:dyDescent="0.35"/>
  <cols>
    <col min="1" max="1" width="16.90625" style="3" customWidth="1"/>
    <col min="2" max="16384" width="9.08984375" style="3"/>
  </cols>
  <sheetData>
    <row r="1" spans="1:4" ht="91" x14ac:dyDescent="0.35">
      <c r="A1" s="11" t="s">
        <v>7</v>
      </c>
      <c r="B1" s="10" t="s">
        <v>0</v>
      </c>
      <c r="C1" s="10" t="s">
        <v>1</v>
      </c>
      <c r="D1" t="s">
        <v>6</v>
      </c>
    </row>
    <row r="2" spans="1:4" s="4" customFormat="1" ht="14.5" x14ac:dyDescent="0.35">
      <c r="A2" t="s">
        <v>14</v>
      </c>
      <c r="B2">
        <v>0</v>
      </c>
      <c r="C2">
        <v>0</v>
      </c>
      <c r="D2">
        <v>0</v>
      </c>
    </row>
    <row r="3" spans="1:4" s="4" customFormat="1" ht="14.5" x14ac:dyDescent="0.35">
      <c r="A3" t="s">
        <v>15</v>
      </c>
      <c r="B3">
        <v>71113</v>
      </c>
      <c r="C3">
        <v>14837</v>
      </c>
      <c r="D3">
        <v>90</v>
      </c>
    </row>
    <row r="4" spans="1:4" s="4" customFormat="1" ht="14.5" x14ac:dyDescent="0.35">
      <c r="A4" t="s">
        <v>16</v>
      </c>
      <c r="B4">
        <v>0</v>
      </c>
      <c r="C4">
        <v>0</v>
      </c>
      <c r="D4">
        <v>0</v>
      </c>
    </row>
    <row r="5" spans="1:4" s="4" customFormat="1" ht="14.5" x14ac:dyDescent="0.35">
      <c r="A5" t="s">
        <v>17</v>
      </c>
      <c r="B5">
        <v>0</v>
      </c>
      <c r="C5">
        <v>0</v>
      </c>
      <c r="D5">
        <v>0</v>
      </c>
    </row>
    <row r="6" spans="1:4" s="4" customFormat="1" x14ac:dyDescent="0.35"/>
    <row r="7" spans="1:4" s="4" customFormat="1" x14ac:dyDescent="0.35"/>
    <row r="8" spans="1:4" s="4" customFormat="1" x14ac:dyDescent="0.35"/>
    <row r="9" spans="1:4" s="4" customFormat="1" x14ac:dyDescent="0.35"/>
    <row r="10" spans="1:4" s="4" customFormat="1" x14ac:dyDescent="0.35"/>
    <row r="11" spans="1:4" s="4" customFormat="1" x14ac:dyDescent="0.35"/>
    <row r="12" spans="1:4" s="4" customFormat="1" x14ac:dyDescent="0.35"/>
    <row r="13" spans="1:4" s="4" customFormat="1" x14ac:dyDescent="0.35"/>
    <row r="14" spans="1:4" s="4" customFormat="1" x14ac:dyDescent="0.35"/>
    <row r="15" spans="1:4" s="4" customFormat="1" x14ac:dyDescent="0.35"/>
    <row r="16" spans="1:4" s="4" customFormat="1" x14ac:dyDescent="0.35"/>
    <row r="17" s="4" customFormat="1" x14ac:dyDescent="0.35"/>
    <row r="18" s="4" customFormat="1" x14ac:dyDescent="0.35"/>
    <row r="19" s="4" customFormat="1" x14ac:dyDescent="0.35"/>
    <row r="20" s="4" customFormat="1" x14ac:dyDescent="0.35"/>
    <row r="21" s="4" customFormat="1" x14ac:dyDescent="0.35"/>
    <row r="22" s="4" customFormat="1" x14ac:dyDescent="0.35"/>
    <row r="23" s="4" customFormat="1" x14ac:dyDescent="0.35"/>
    <row r="24" s="4" customFormat="1" x14ac:dyDescent="0.35"/>
    <row r="25" s="4" customFormat="1" x14ac:dyDescent="0.35"/>
    <row r="26" s="4" customFormat="1" x14ac:dyDescent="0.35"/>
    <row r="27" s="4" customFormat="1" x14ac:dyDescent="0.35"/>
    <row r="28" s="4" customFormat="1" x14ac:dyDescent="0.35"/>
    <row r="29" s="4" customFormat="1" x14ac:dyDescent="0.35"/>
    <row r="30" s="4" customFormat="1" x14ac:dyDescent="0.35"/>
    <row r="31" s="4" customFormat="1" x14ac:dyDescent="0.35"/>
    <row r="32" s="4" customFormat="1" x14ac:dyDescent="0.35"/>
    <row r="33" s="4" customFormat="1" x14ac:dyDescent="0.35"/>
    <row r="34" s="4" customFormat="1" x14ac:dyDescent="0.35"/>
    <row r="35" s="4" customFormat="1" x14ac:dyDescent="0.35"/>
    <row r="36" s="4" customFormat="1" x14ac:dyDescent="0.35"/>
    <row r="37" s="4" customFormat="1" x14ac:dyDescent="0.35"/>
    <row r="38" s="4" customFormat="1" x14ac:dyDescent="0.35"/>
    <row r="39" s="4" customFormat="1" x14ac:dyDescent="0.35"/>
    <row r="40" s="4" customFormat="1" x14ac:dyDescent="0.35"/>
    <row r="41" s="4" customFormat="1" x14ac:dyDescent="0.35"/>
    <row r="42" s="4" customFormat="1" x14ac:dyDescent="0.35"/>
    <row r="43" s="4" customFormat="1" x14ac:dyDescent="0.35"/>
    <row r="44" s="4" customFormat="1" x14ac:dyDescent="0.35"/>
    <row r="45" s="4" customFormat="1" x14ac:dyDescent="0.35"/>
    <row r="46" s="4" customFormat="1" x14ac:dyDescent="0.35"/>
    <row r="47" s="4" customFormat="1" x14ac:dyDescent="0.35"/>
    <row r="48" s="4" customFormat="1" x14ac:dyDescent="0.35"/>
    <row r="49" s="4" customFormat="1" x14ac:dyDescent="0.35"/>
    <row r="50" s="4" customFormat="1" x14ac:dyDescent="0.35"/>
    <row r="51" s="4" customFormat="1" x14ac:dyDescent="0.35"/>
    <row r="52" s="4" customFormat="1" x14ac:dyDescent="0.35"/>
    <row r="53" s="4" customFormat="1" x14ac:dyDescent="0.35"/>
    <row r="54" s="4" customFormat="1" x14ac:dyDescent="0.35"/>
    <row r="55" s="4" customFormat="1" x14ac:dyDescent="0.35"/>
    <row r="56" s="4" customFormat="1" x14ac:dyDescent="0.35"/>
    <row r="57" s="4" customFormat="1" x14ac:dyDescent="0.35"/>
    <row r="58" s="4" customFormat="1" x14ac:dyDescent="0.35"/>
    <row r="59" s="4" customFormat="1" x14ac:dyDescent="0.35"/>
    <row r="60" s="4" customFormat="1" x14ac:dyDescent="0.35"/>
    <row r="61" s="4" customFormat="1" x14ac:dyDescent="0.35"/>
    <row r="62" s="4" customFormat="1" x14ac:dyDescent="0.35"/>
    <row r="63" s="4" customFormat="1" x14ac:dyDescent="0.35"/>
    <row r="64" s="4" customFormat="1" x14ac:dyDescent="0.35"/>
    <row r="65" s="4" customFormat="1" x14ac:dyDescent="0.35"/>
    <row r="66" s="4" customFormat="1" x14ac:dyDescent="0.35"/>
    <row r="67" s="4" customFormat="1" x14ac:dyDescent="0.35"/>
    <row r="68" s="4" customFormat="1" x14ac:dyDescent="0.35"/>
    <row r="69" s="4" customFormat="1" x14ac:dyDescent="0.35"/>
    <row r="70" s="4" customFormat="1" x14ac:dyDescent="0.35"/>
    <row r="71" s="4" customFormat="1" x14ac:dyDescent="0.35"/>
    <row r="72" s="4" customFormat="1" x14ac:dyDescent="0.35"/>
    <row r="73" s="4" customFormat="1" x14ac:dyDescent="0.35"/>
    <row r="74" s="4" customFormat="1" x14ac:dyDescent="0.35"/>
    <row r="75" s="4" customFormat="1" x14ac:dyDescent="0.35"/>
    <row r="76" s="4" customFormat="1" x14ac:dyDescent="0.35"/>
    <row r="77" s="4" customFormat="1" x14ac:dyDescent="0.35"/>
    <row r="78" s="4" customFormat="1" x14ac:dyDescent="0.35"/>
    <row r="79" s="4" customFormat="1" x14ac:dyDescent="0.35"/>
    <row r="80" s="4" customFormat="1" x14ac:dyDescent="0.35"/>
    <row r="81" spans="1:51" s="4" customFormat="1" x14ac:dyDescent="0.35"/>
    <row r="82" spans="1:51" s="4" customFormat="1" x14ac:dyDescent="0.35"/>
    <row r="83" spans="1:51" s="4" customFormat="1" x14ac:dyDescent="0.35"/>
    <row r="84" spans="1:51" s="4" customFormat="1" x14ac:dyDescent="0.35"/>
    <row r="85" spans="1:51" s="6" customFormat="1" x14ac:dyDescent="0.35">
      <c r="A85" s="5"/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  <c r="AA85" s="5"/>
      <c r="AB85" s="5"/>
      <c r="AC85" s="5"/>
      <c r="AD85" s="5"/>
      <c r="AE85" s="5"/>
      <c r="AF85" s="5"/>
      <c r="AG85" s="5"/>
      <c r="AH85" s="5"/>
      <c r="AI85" s="5"/>
      <c r="AJ85" s="5"/>
      <c r="AK85" s="5"/>
      <c r="AL85" s="5"/>
      <c r="AM85" s="5"/>
      <c r="AN85" s="5"/>
      <c r="AO85" s="5"/>
      <c r="AP85" s="5"/>
      <c r="AQ85" s="5"/>
      <c r="AR85" s="5"/>
      <c r="AS85" s="5"/>
      <c r="AT85" s="5"/>
      <c r="AU85" s="5"/>
      <c r="AV85" s="5"/>
      <c r="AW85" s="5"/>
      <c r="AX85" s="5"/>
      <c r="AY85" s="5"/>
    </row>
    <row r="86" spans="1:51" s="4" customFormat="1" x14ac:dyDescent="0.35"/>
    <row r="87" spans="1:51" s="4" customFormat="1" x14ac:dyDescent="0.35"/>
    <row r="88" spans="1:51" s="4" customFormat="1" x14ac:dyDescent="0.35"/>
    <row r="89" spans="1:51" s="4" customFormat="1" x14ac:dyDescent="0.35"/>
    <row r="90" spans="1:51" s="4" customFormat="1" x14ac:dyDescent="0.35"/>
    <row r="91" spans="1:51" s="4" customFormat="1" x14ac:dyDescent="0.35"/>
    <row r="92" spans="1:51" s="4" customFormat="1" x14ac:dyDescent="0.35"/>
  </sheetData>
  <pageMargins left="0.7" right="0.7" top="0.75" bottom="0.75" header="0.3" footer="0.3"/>
  <pageSetup orientation="portrait" horizontalDpi="200" verticalDpi="200" copies="0" r:id="rId1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90"/>
  <sheetViews>
    <sheetView zoomScale="80" zoomScaleNormal="80" workbookViewId="0">
      <pane ySplit="1" topLeftCell="A2" activePane="bottomLeft" state="frozen"/>
      <selection pane="bottomLeft" activeCell="A2" sqref="A2:A5"/>
    </sheetView>
  </sheetViews>
  <sheetFormatPr defaultColWidth="17.08984375" defaultRowHeight="12.75" customHeight="1" x14ac:dyDescent="0.25"/>
  <cols>
    <col min="1" max="16384" width="17.08984375" style="7"/>
  </cols>
  <sheetData>
    <row r="1" spans="1:4" customFormat="1" ht="141.75" customHeight="1" x14ac:dyDescent="0.35">
      <c r="A1" s="11" t="s">
        <v>5</v>
      </c>
      <c r="B1" s="10" t="s">
        <v>0</v>
      </c>
      <c r="C1" s="10" t="s">
        <v>1</v>
      </c>
      <c r="D1" t="s">
        <v>6</v>
      </c>
    </row>
    <row r="2" spans="1:4" customFormat="1" ht="29.25" customHeight="1" x14ac:dyDescent="0.35">
      <c r="A2" t="s">
        <v>14</v>
      </c>
      <c r="B2">
        <v>0</v>
      </c>
      <c r="C2">
        <v>0</v>
      </c>
      <c r="D2">
        <v>0</v>
      </c>
    </row>
    <row r="3" spans="1:4" customFormat="1" ht="29.25" customHeight="1" x14ac:dyDescent="0.35">
      <c r="A3" t="s">
        <v>15</v>
      </c>
      <c r="B3">
        <v>168375</v>
      </c>
      <c r="C3">
        <v>22102</v>
      </c>
      <c r="D3">
        <v>166</v>
      </c>
    </row>
    <row r="4" spans="1:4" customFormat="1" ht="29.25" customHeight="1" x14ac:dyDescent="0.35">
      <c r="A4" t="s">
        <v>16</v>
      </c>
      <c r="B4">
        <v>65458</v>
      </c>
      <c r="C4">
        <v>8501</v>
      </c>
      <c r="D4">
        <v>200</v>
      </c>
    </row>
    <row r="5" spans="1:4" customFormat="1" ht="29.25" customHeight="1" x14ac:dyDescent="0.35">
      <c r="A5" t="s">
        <v>17</v>
      </c>
      <c r="B5">
        <v>21810</v>
      </c>
      <c r="C5">
        <v>3495</v>
      </c>
      <c r="D5">
        <v>94</v>
      </c>
    </row>
    <row r="6" spans="1:4" customFormat="1" ht="29.25" customHeight="1" x14ac:dyDescent="0.35"/>
    <row r="7" spans="1:4" customFormat="1" ht="29.25" customHeight="1" x14ac:dyDescent="0.35"/>
    <row r="8" spans="1:4" customFormat="1" ht="29.25" customHeight="1" x14ac:dyDescent="0.35"/>
    <row r="9" spans="1:4" customFormat="1" ht="29.25" customHeight="1" x14ac:dyDescent="0.35"/>
    <row r="10" spans="1:4" customFormat="1" ht="29.25" customHeight="1" x14ac:dyDescent="0.35"/>
    <row r="11" spans="1:4" customFormat="1" ht="29.25" customHeight="1" x14ac:dyDescent="0.35"/>
    <row r="12" spans="1:4" customFormat="1" ht="29.25" customHeight="1" x14ac:dyDescent="0.35"/>
    <row r="13" spans="1:4" customFormat="1" ht="29.25" customHeight="1" x14ac:dyDescent="0.35"/>
    <row r="14" spans="1:4" customFormat="1" ht="29.25" customHeight="1" x14ac:dyDescent="0.35"/>
    <row r="15" spans="1:4" customFormat="1" ht="29.25" customHeight="1" x14ac:dyDescent="0.35"/>
    <row r="16" spans="1:4" customFormat="1" ht="29.25" customHeight="1" x14ac:dyDescent="0.35"/>
    <row r="17" customFormat="1" ht="29.25" customHeight="1" x14ac:dyDescent="0.35"/>
    <row r="18" customFormat="1" ht="29.25" customHeight="1" x14ac:dyDescent="0.35"/>
    <row r="19" customFormat="1" ht="29.25" customHeight="1" x14ac:dyDescent="0.35"/>
    <row r="20" customFormat="1" ht="29.25" customHeight="1" x14ac:dyDescent="0.35"/>
    <row r="21" customFormat="1" ht="29.25" customHeight="1" x14ac:dyDescent="0.35"/>
    <row r="22" customFormat="1" ht="29.25" customHeight="1" x14ac:dyDescent="0.35"/>
    <row r="23" customFormat="1" ht="29.25" customHeight="1" x14ac:dyDescent="0.35"/>
    <row r="24" customFormat="1" ht="29.25" customHeight="1" x14ac:dyDescent="0.35"/>
    <row r="25" customFormat="1" ht="29.25" customHeight="1" x14ac:dyDescent="0.35"/>
    <row r="26" customFormat="1" ht="29.25" customHeight="1" x14ac:dyDescent="0.35"/>
    <row r="27" customFormat="1" ht="29.25" customHeight="1" x14ac:dyDescent="0.35"/>
    <row r="28" customFormat="1" ht="29.25" customHeight="1" x14ac:dyDescent="0.35"/>
    <row r="29" customFormat="1" ht="29.25" customHeight="1" x14ac:dyDescent="0.35"/>
    <row r="30" customFormat="1" ht="29.25" customHeight="1" x14ac:dyDescent="0.35"/>
    <row r="31" customFormat="1" ht="29.25" customHeight="1" x14ac:dyDescent="0.35"/>
    <row r="32" customFormat="1" ht="29.25" customHeight="1" x14ac:dyDescent="0.35"/>
    <row r="33" customFormat="1" ht="29.25" customHeight="1" x14ac:dyDescent="0.35"/>
    <row r="34" customFormat="1" ht="29.25" customHeight="1" x14ac:dyDescent="0.35"/>
    <row r="35" customFormat="1" ht="29.25" customHeight="1" x14ac:dyDescent="0.35"/>
    <row r="36" customFormat="1" ht="29.25" customHeight="1" x14ac:dyDescent="0.35"/>
    <row r="37" customFormat="1" ht="29.25" customHeight="1" x14ac:dyDescent="0.35"/>
    <row r="38" customFormat="1" ht="29.25" customHeight="1" x14ac:dyDescent="0.35"/>
    <row r="39" customFormat="1" ht="29.25" customHeight="1" x14ac:dyDescent="0.35"/>
    <row r="40" customFormat="1" ht="29.25" customHeight="1" x14ac:dyDescent="0.35"/>
    <row r="41" customFormat="1" ht="29.25" customHeight="1" x14ac:dyDescent="0.35"/>
    <row r="42" customFormat="1" ht="29.25" customHeight="1" x14ac:dyDescent="0.35"/>
    <row r="43" customFormat="1" ht="29.25" customHeight="1" x14ac:dyDescent="0.35"/>
    <row r="44" customFormat="1" ht="29.25" customHeight="1" x14ac:dyDescent="0.35"/>
    <row r="45" customFormat="1" ht="29.25" customHeight="1" x14ac:dyDescent="0.35"/>
    <row r="46" customFormat="1" ht="29.25" customHeight="1" x14ac:dyDescent="0.35"/>
    <row r="47" customFormat="1" ht="29.25" customHeight="1" x14ac:dyDescent="0.35"/>
    <row r="48" customFormat="1" ht="29.25" customHeight="1" x14ac:dyDescent="0.35"/>
    <row r="49" customFormat="1" ht="29.25" customHeight="1" x14ac:dyDescent="0.35"/>
    <row r="50" customFormat="1" ht="29.25" customHeight="1" x14ac:dyDescent="0.35"/>
    <row r="51" customFormat="1" ht="29.25" customHeight="1" x14ac:dyDescent="0.35"/>
    <row r="52" customFormat="1" ht="29.25" customHeight="1" x14ac:dyDescent="0.35"/>
    <row r="53" customFormat="1" ht="29.25" customHeight="1" x14ac:dyDescent="0.35"/>
    <row r="54" customFormat="1" ht="29.25" customHeight="1" x14ac:dyDescent="0.35"/>
    <row r="55" customFormat="1" ht="29.25" customHeight="1" x14ac:dyDescent="0.35"/>
    <row r="56" customFormat="1" ht="29.25" customHeight="1" x14ac:dyDescent="0.35"/>
    <row r="57" customFormat="1" ht="29.25" customHeight="1" x14ac:dyDescent="0.35"/>
    <row r="58" customFormat="1" ht="29.25" customHeight="1" x14ac:dyDescent="0.35"/>
    <row r="59" customFormat="1" ht="29.25" customHeight="1" x14ac:dyDescent="0.35"/>
    <row r="60" customFormat="1" ht="29.25" customHeight="1" x14ac:dyDescent="0.35"/>
    <row r="61" customFormat="1" ht="29.25" customHeight="1" x14ac:dyDescent="0.35"/>
    <row r="62" customFormat="1" ht="29.25" customHeight="1" x14ac:dyDescent="0.35"/>
    <row r="63" customFormat="1" ht="29.25" customHeight="1" x14ac:dyDescent="0.35"/>
    <row r="64" customFormat="1" ht="29.25" customHeight="1" x14ac:dyDescent="0.35"/>
    <row r="65" customFormat="1" ht="29.25" customHeight="1" x14ac:dyDescent="0.35"/>
    <row r="66" customFormat="1" ht="29.25" customHeight="1" x14ac:dyDescent="0.35"/>
    <row r="67" customFormat="1" ht="29.25" customHeight="1" x14ac:dyDescent="0.35"/>
    <row r="68" customFormat="1" ht="29.25" customHeight="1" x14ac:dyDescent="0.35"/>
    <row r="69" customFormat="1" ht="29.25" customHeight="1" x14ac:dyDescent="0.35"/>
    <row r="70" customFormat="1" ht="29.25" customHeight="1" x14ac:dyDescent="0.35"/>
    <row r="71" customFormat="1" ht="29.25" customHeight="1" x14ac:dyDescent="0.35"/>
    <row r="72" customFormat="1" ht="29.25" customHeight="1" x14ac:dyDescent="0.35"/>
    <row r="73" customFormat="1" ht="29.25" customHeight="1" x14ac:dyDescent="0.35"/>
    <row r="74" customFormat="1" ht="29.25" customHeight="1" x14ac:dyDescent="0.35"/>
    <row r="75" customFormat="1" ht="29.25" customHeight="1" x14ac:dyDescent="0.35"/>
    <row r="76" customFormat="1" ht="29.25" customHeight="1" x14ac:dyDescent="0.35"/>
    <row r="77" customFormat="1" ht="29.25" customHeight="1" x14ac:dyDescent="0.35"/>
    <row r="78" customFormat="1" ht="29.25" customHeight="1" x14ac:dyDescent="0.35"/>
    <row r="79" customFormat="1" ht="29.25" customHeight="1" x14ac:dyDescent="0.35"/>
    <row r="80" customFormat="1" ht="29.25" customHeight="1" x14ac:dyDescent="0.35"/>
    <row r="81" customFormat="1" ht="29.25" customHeight="1" x14ac:dyDescent="0.35"/>
    <row r="82" customFormat="1" ht="29.25" customHeight="1" x14ac:dyDescent="0.35"/>
    <row r="83" customFormat="1" ht="29.25" customHeight="1" x14ac:dyDescent="0.35"/>
    <row r="84" customFormat="1" ht="29.25" customHeight="1" x14ac:dyDescent="0.35"/>
    <row r="85" customFormat="1" ht="29.25" customHeight="1" x14ac:dyDescent="0.35"/>
    <row r="86" customFormat="1" ht="29.25" customHeight="1" x14ac:dyDescent="0.35"/>
    <row r="87" customFormat="1" ht="29.25" customHeight="1" x14ac:dyDescent="0.35"/>
    <row r="88" customFormat="1" ht="29.25" customHeight="1" x14ac:dyDescent="0.35"/>
    <row r="89" customFormat="1" ht="29.25" customHeight="1" x14ac:dyDescent="0.35"/>
    <row r="90" customFormat="1" ht="29.25" customHeight="1" x14ac:dyDescent="0.35"/>
    <row r="91" customFormat="1" ht="29.25" customHeight="1" x14ac:dyDescent="0.35"/>
    <row r="92" customFormat="1" ht="29.25" customHeight="1" x14ac:dyDescent="0.35"/>
    <row r="93" customFormat="1" ht="29.25" customHeight="1" x14ac:dyDescent="0.35"/>
    <row r="94" customFormat="1" ht="29.25" customHeight="1" x14ac:dyDescent="0.35"/>
    <row r="95" customFormat="1" ht="29.25" customHeight="1" x14ac:dyDescent="0.35"/>
    <row r="96" customFormat="1" ht="29.25" customHeight="1" x14ac:dyDescent="0.35"/>
    <row r="97" customFormat="1" ht="29.25" customHeight="1" x14ac:dyDescent="0.35"/>
    <row r="98" customFormat="1" ht="29.25" customHeight="1" x14ac:dyDescent="0.35"/>
    <row r="99" customFormat="1" ht="29.25" customHeight="1" x14ac:dyDescent="0.35"/>
    <row r="100" customFormat="1" ht="29.25" customHeight="1" x14ac:dyDescent="0.35"/>
    <row r="101" customFormat="1" ht="29.25" customHeight="1" x14ac:dyDescent="0.35"/>
    <row r="102" customFormat="1" ht="29.25" customHeight="1" x14ac:dyDescent="0.35"/>
    <row r="103" customFormat="1" ht="29.25" customHeight="1" x14ac:dyDescent="0.35"/>
    <row r="104" customFormat="1" ht="29.25" customHeight="1" x14ac:dyDescent="0.35"/>
    <row r="105" customFormat="1" ht="29.25" customHeight="1" x14ac:dyDescent="0.35"/>
    <row r="106" customFormat="1" ht="29.25" customHeight="1" x14ac:dyDescent="0.35"/>
    <row r="107" customFormat="1" ht="29.25" customHeight="1" x14ac:dyDescent="0.35"/>
    <row r="108" customFormat="1" ht="29.25" customHeight="1" x14ac:dyDescent="0.35"/>
    <row r="109" customFormat="1" ht="29.25" customHeight="1" x14ac:dyDescent="0.35"/>
    <row r="110" customFormat="1" ht="29.25" customHeight="1" x14ac:dyDescent="0.35"/>
    <row r="111" customFormat="1" ht="29.25" customHeight="1" x14ac:dyDescent="0.35"/>
    <row r="112" customFormat="1" ht="29.25" customHeight="1" x14ac:dyDescent="0.35"/>
    <row r="113" customFormat="1" ht="29.25" customHeight="1" x14ac:dyDescent="0.35"/>
    <row r="114" customFormat="1" ht="29.25" customHeight="1" x14ac:dyDescent="0.35"/>
    <row r="115" customFormat="1" ht="29.25" customHeight="1" x14ac:dyDescent="0.35"/>
    <row r="116" customFormat="1" ht="29.25" customHeight="1" x14ac:dyDescent="0.35"/>
    <row r="117" customFormat="1" ht="29.25" customHeight="1" x14ac:dyDescent="0.35"/>
    <row r="118" customFormat="1" ht="29.25" customHeight="1" x14ac:dyDescent="0.35"/>
    <row r="119" customFormat="1" ht="29.25" customHeight="1" x14ac:dyDescent="0.35"/>
    <row r="120" customFormat="1" ht="35.4" customHeight="1" x14ac:dyDescent="0.35"/>
    <row r="121" customFormat="1" ht="29.25" customHeight="1" x14ac:dyDescent="0.35"/>
    <row r="122" customFormat="1" ht="29.25" customHeight="1" x14ac:dyDescent="0.35"/>
    <row r="123" customFormat="1" ht="29.25" customHeight="1" x14ac:dyDescent="0.35"/>
    <row r="124" customFormat="1" ht="29.25" customHeight="1" x14ac:dyDescent="0.35"/>
    <row r="125" customFormat="1" ht="29.25" customHeight="1" x14ac:dyDescent="0.35"/>
    <row r="126" customFormat="1" ht="29.25" customHeight="1" x14ac:dyDescent="0.35"/>
    <row r="127" customFormat="1" ht="29.25" customHeight="1" x14ac:dyDescent="0.35"/>
    <row r="128" customFormat="1" ht="29.25" customHeight="1" x14ac:dyDescent="0.35"/>
    <row r="129" customFormat="1" ht="29.25" customHeight="1" x14ac:dyDescent="0.35"/>
    <row r="130" customFormat="1" ht="29.25" customHeight="1" x14ac:dyDescent="0.35"/>
    <row r="131" customFormat="1" ht="29.25" customHeight="1" x14ac:dyDescent="0.35"/>
    <row r="132" customFormat="1" ht="29.25" customHeight="1" x14ac:dyDescent="0.35"/>
    <row r="133" customFormat="1" ht="29.25" customHeight="1" x14ac:dyDescent="0.35"/>
    <row r="134" customFormat="1" ht="29.25" customHeight="1" x14ac:dyDescent="0.35"/>
    <row r="135" customFormat="1" ht="29.25" customHeight="1" x14ac:dyDescent="0.35"/>
    <row r="136" customFormat="1" ht="29.25" customHeight="1" x14ac:dyDescent="0.35"/>
    <row r="137" customFormat="1" ht="29.25" customHeight="1" x14ac:dyDescent="0.35"/>
    <row r="138" customFormat="1" ht="29.25" customHeight="1" x14ac:dyDescent="0.35"/>
    <row r="139" customFormat="1" ht="29.25" customHeight="1" x14ac:dyDescent="0.35"/>
    <row r="140" customFormat="1" ht="29.25" customHeight="1" x14ac:dyDescent="0.35"/>
    <row r="141" customFormat="1" ht="29.25" customHeight="1" x14ac:dyDescent="0.35"/>
    <row r="142" customFormat="1" ht="29.25" customHeight="1" x14ac:dyDescent="0.35"/>
    <row r="143" customFormat="1" ht="29.25" customHeight="1" x14ac:dyDescent="0.35"/>
    <row r="144" customFormat="1" ht="29.25" customHeight="1" x14ac:dyDescent="0.35"/>
    <row r="145" customFormat="1" ht="29.25" customHeight="1" x14ac:dyDescent="0.35"/>
    <row r="146" customFormat="1" ht="29.25" customHeight="1" x14ac:dyDescent="0.35"/>
    <row r="147" customFormat="1" ht="29.25" customHeight="1" x14ac:dyDescent="0.35"/>
    <row r="148" customFormat="1" ht="29.25" customHeight="1" x14ac:dyDescent="0.35"/>
    <row r="149" customFormat="1" ht="29.25" customHeight="1" x14ac:dyDescent="0.35"/>
    <row r="150" customFormat="1" ht="29.25" customHeight="1" x14ac:dyDescent="0.35"/>
    <row r="151" customFormat="1" ht="29.25" customHeight="1" x14ac:dyDescent="0.35"/>
    <row r="152" customFormat="1" ht="29.25" customHeight="1" x14ac:dyDescent="0.35"/>
    <row r="153" customFormat="1" ht="29.25" customHeight="1" x14ac:dyDescent="0.35"/>
    <row r="154" customFormat="1" ht="29.25" customHeight="1" x14ac:dyDescent="0.35"/>
    <row r="155" customFormat="1" ht="29.25" customHeight="1" x14ac:dyDescent="0.35"/>
    <row r="156" customFormat="1" ht="29.25" customHeight="1" x14ac:dyDescent="0.35"/>
    <row r="157" customFormat="1" ht="29.25" customHeight="1" x14ac:dyDescent="0.35"/>
    <row r="158" customFormat="1" ht="29.25" customHeight="1" x14ac:dyDescent="0.35"/>
    <row r="159" customFormat="1" ht="29.25" customHeight="1" x14ac:dyDescent="0.35"/>
    <row r="160" customFormat="1" ht="29.25" customHeight="1" x14ac:dyDescent="0.35"/>
    <row r="161" customFormat="1" ht="29.25" customHeight="1" x14ac:dyDescent="0.35"/>
    <row r="162" customFormat="1" ht="29.25" customHeight="1" x14ac:dyDescent="0.35"/>
    <row r="163" customFormat="1" ht="29.25" customHeight="1" x14ac:dyDescent="0.35"/>
    <row r="164" customFormat="1" ht="29.25" customHeight="1" x14ac:dyDescent="0.35"/>
    <row r="165" customFormat="1" ht="29.25" customHeight="1" x14ac:dyDescent="0.35"/>
    <row r="166" customFormat="1" ht="29.25" customHeight="1" x14ac:dyDescent="0.35"/>
    <row r="167" customFormat="1" ht="29.25" customHeight="1" x14ac:dyDescent="0.35"/>
    <row r="168" customFormat="1" ht="29.25" customHeight="1" x14ac:dyDescent="0.35"/>
    <row r="169" customFormat="1" ht="29.25" customHeight="1" x14ac:dyDescent="0.35"/>
    <row r="170" customFormat="1" ht="29.25" customHeight="1" x14ac:dyDescent="0.35"/>
    <row r="171" customFormat="1" ht="29.25" customHeight="1" x14ac:dyDescent="0.35"/>
    <row r="172" customFormat="1" ht="29.25" customHeight="1" x14ac:dyDescent="0.35"/>
    <row r="173" customFormat="1" ht="29.25" customHeight="1" x14ac:dyDescent="0.35"/>
    <row r="174" customFormat="1" ht="29.25" customHeight="1" x14ac:dyDescent="0.35"/>
    <row r="175" customFormat="1" ht="29.25" customHeight="1" x14ac:dyDescent="0.35"/>
    <row r="176" customFormat="1" ht="29.25" customHeight="1" x14ac:dyDescent="0.35"/>
    <row r="177" customFormat="1" ht="29.25" customHeight="1" x14ac:dyDescent="0.35"/>
    <row r="178" customFormat="1" ht="29.25" customHeight="1" x14ac:dyDescent="0.35"/>
    <row r="179" customFormat="1" ht="29.25" customHeight="1" x14ac:dyDescent="0.35"/>
    <row r="180" customFormat="1" ht="29.25" customHeight="1" x14ac:dyDescent="0.35"/>
    <row r="181" customFormat="1" ht="29.25" customHeight="1" x14ac:dyDescent="0.35"/>
    <row r="182" customFormat="1" ht="29.25" customHeight="1" x14ac:dyDescent="0.35"/>
    <row r="183" customFormat="1" ht="29.25" customHeight="1" x14ac:dyDescent="0.35"/>
    <row r="184" customFormat="1" ht="29.25" customHeight="1" x14ac:dyDescent="0.35"/>
    <row r="185" customFormat="1" ht="29.25" customHeight="1" x14ac:dyDescent="0.35"/>
    <row r="186" customFormat="1" ht="29.25" customHeight="1" x14ac:dyDescent="0.35"/>
    <row r="187" customFormat="1" ht="29.25" customHeight="1" x14ac:dyDescent="0.35"/>
    <row r="188" customFormat="1" ht="29.25" customHeight="1" x14ac:dyDescent="0.35"/>
    <row r="189" customFormat="1" ht="29.25" customHeight="1" x14ac:dyDescent="0.35"/>
    <row r="190" customFormat="1" ht="29.25" customHeight="1" x14ac:dyDescent="0.35"/>
    <row r="191" customFormat="1" ht="29.25" customHeight="1" x14ac:dyDescent="0.35"/>
    <row r="192" customFormat="1" ht="29.25" customHeight="1" x14ac:dyDescent="0.35"/>
    <row r="193" customFormat="1" ht="29.25" customHeight="1" x14ac:dyDescent="0.35"/>
    <row r="194" customFormat="1" ht="29.25" customHeight="1" x14ac:dyDescent="0.35"/>
    <row r="195" customFormat="1" ht="29.25" customHeight="1" x14ac:dyDescent="0.35"/>
    <row r="196" customFormat="1" ht="29.25" customHeight="1" x14ac:dyDescent="0.35"/>
    <row r="197" customFormat="1" ht="29.25" customHeight="1" x14ac:dyDescent="0.35"/>
    <row r="198" customFormat="1" ht="29.25" customHeight="1" x14ac:dyDescent="0.35"/>
    <row r="199" customFormat="1" ht="29.25" customHeight="1" x14ac:dyDescent="0.35"/>
    <row r="200" customFormat="1" ht="29.25" customHeight="1" x14ac:dyDescent="0.35"/>
    <row r="201" customFormat="1" ht="29.25" customHeight="1" x14ac:dyDescent="0.35"/>
    <row r="202" customFormat="1" ht="29.25" customHeight="1" x14ac:dyDescent="0.35"/>
    <row r="203" customFormat="1" ht="29.25" customHeight="1" x14ac:dyDescent="0.35"/>
    <row r="204" customFormat="1" ht="29.25" customHeight="1" x14ac:dyDescent="0.35"/>
    <row r="205" customFormat="1" ht="29.25" customHeight="1" x14ac:dyDescent="0.35"/>
    <row r="206" customFormat="1" ht="29.25" customHeight="1" x14ac:dyDescent="0.35"/>
    <row r="207" customFormat="1" ht="29.25" customHeight="1" x14ac:dyDescent="0.35"/>
    <row r="208" customFormat="1" ht="29.25" customHeight="1" x14ac:dyDescent="0.35"/>
    <row r="209" customFormat="1" ht="29.25" customHeight="1" x14ac:dyDescent="0.35"/>
    <row r="210" customFormat="1" ht="29.25" customHeight="1" x14ac:dyDescent="0.35"/>
    <row r="211" customFormat="1" ht="29.25" customHeight="1" x14ac:dyDescent="0.35"/>
    <row r="212" customFormat="1" ht="29.25" customHeight="1" x14ac:dyDescent="0.35"/>
    <row r="213" customFormat="1" ht="29.25" customHeight="1" x14ac:dyDescent="0.35"/>
    <row r="214" customFormat="1" ht="29.25" customHeight="1" x14ac:dyDescent="0.35"/>
    <row r="215" customFormat="1" ht="29.25" customHeight="1" x14ac:dyDescent="0.35"/>
    <row r="216" customFormat="1" ht="29.25" customHeight="1" x14ac:dyDescent="0.35"/>
    <row r="217" customFormat="1" ht="29.25" customHeight="1" x14ac:dyDescent="0.35"/>
    <row r="218" customFormat="1" ht="29.25" customHeight="1" x14ac:dyDescent="0.35"/>
    <row r="219" customFormat="1" ht="29.25" customHeight="1" x14ac:dyDescent="0.35"/>
    <row r="220" customFormat="1" ht="29.25" customHeight="1" x14ac:dyDescent="0.35"/>
    <row r="221" customFormat="1" ht="29.25" customHeight="1" x14ac:dyDescent="0.35"/>
    <row r="222" customFormat="1" ht="29.25" customHeight="1" x14ac:dyDescent="0.35"/>
    <row r="223" customFormat="1" ht="29.25" customHeight="1" x14ac:dyDescent="0.35"/>
    <row r="224" customFormat="1" ht="29.25" customHeight="1" x14ac:dyDescent="0.35"/>
    <row r="225" customFormat="1" ht="29.25" customHeight="1" x14ac:dyDescent="0.35"/>
    <row r="226" customFormat="1" ht="29.25" customHeight="1" x14ac:dyDescent="0.35"/>
    <row r="227" customFormat="1" ht="29.25" customHeight="1" x14ac:dyDescent="0.35"/>
    <row r="228" customFormat="1" ht="29.25" customHeight="1" x14ac:dyDescent="0.35"/>
    <row r="229" customFormat="1" ht="29.25" customHeight="1" x14ac:dyDescent="0.35"/>
    <row r="230" customFormat="1" ht="29.25" customHeight="1" x14ac:dyDescent="0.35"/>
    <row r="231" customFormat="1" ht="29.25" customHeight="1" x14ac:dyDescent="0.35"/>
    <row r="232" customFormat="1" ht="29.25" customHeight="1" x14ac:dyDescent="0.35"/>
    <row r="233" customFormat="1" ht="29.25" customHeight="1" x14ac:dyDescent="0.35"/>
    <row r="234" customFormat="1" ht="29.25" customHeight="1" x14ac:dyDescent="0.35"/>
    <row r="235" customFormat="1" ht="29.25" customHeight="1" x14ac:dyDescent="0.35"/>
    <row r="236" customFormat="1" ht="29.25" customHeight="1" x14ac:dyDescent="0.35"/>
    <row r="237" customFormat="1" ht="29.25" customHeight="1" x14ac:dyDescent="0.35"/>
    <row r="238" customFormat="1" ht="29.25" customHeight="1" x14ac:dyDescent="0.35"/>
    <row r="239" customFormat="1" ht="29.25" customHeight="1" x14ac:dyDescent="0.35"/>
    <row r="240" customFormat="1" ht="29.25" customHeight="1" x14ac:dyDescent="0.35"/>
    <row r="241" customFormat="1" ht="29.25" customHeight="1" x14ac:dyDescent="0.35"/>
    <row r="242" customFormat="1" ht="29.25" customHeight="1" x14ac:dyDescent="0.35"/>
    <row r="243" customFormat="1" ht="29.25" customHeight="1" x14ac:dyDescent="0.35"/>
    <row r="244" customFormat="1" ht="29.25" customHeight="1" x14ac:dyDescent="0.35"/>
    <row r="245" customFormat="1" ht="29.25" customHeight="1" x14ac:dyDescent="0.35"/>
    <row r="246" customFormat="1" ht="29.25" customHeight="1" x14ac:dyDescent="0.35"/>
    <row r="247" customFormat="1" ht="29.25" customHeight="1" x14ac:dyDescent="0.35"/>
    <row r="248" customFormat="1" ht="29.25" customHeight="1" x14ac:dyDescent="0.35"/>
    <row r="249" customFormat="1" ht="29.25" customHeight="1" x14ac:dyDescent="0.35"/>
    <row r="250" customFormat="1" ht="29.25" customHeight="1" x14ac:dyDescent="0.35"/>
    <row r="251" customFormat="1" ht="29.25" customHeight="1" x14ac:dyDescent="0.35"/>
    <row r="252" customFormat="1" ht="29.25" customHeight="1" x14ac:dyDescent="0.35"/>
    <row r="253" customFormat="1" ht="29.25" customHeight="1" x14ac:dyDescent="0.35"/>
    <row r="254" customFormat="1" ht="29.25" customHeight="1" x14ac:dyDescent="0.35"/>
    <row r="255" customFormat="1" ht="29.25" customHeight="1" x14ac:dyDescent="0.35"/>
    <row r="256" customFormat="1" ht="29.25" customHeight="1" x14ac:dyDescent="0.35"/>
    <row r="257" customFormat="1" ht="29.25" customHeight="1" x14ac:dyDescent="0.35"/>
    <row r="258" customFormat="1" ht="29.25" customHeight="1" x14ac:dyDescent="0.35"/>
    <row r="259" customFormat="1" ht="29.25" customHeight="1" x14ac:dyDescent="0.35"/>
    <row r="260" customFormat="1" ht="29.25" customHeight="1" x14ac:dyDescent="0.35"/>
    <row r="261" customFormat="1" ht="29.25" customHeight="1" x14ac:dyDescent="0.35"/>
    <row r="262" customFormat="1" ht="29.25" customHeight="1" x14ac:dyDescent="0.35"/>
    <row r="263" customFormat="1" ht="29.25" customHeight="1" x14ac:dyDescent="0.35"/>
    <row r="264" customFormat="1" ht="29.25" customHeight="1" x14ac:dyDescent="0.35"/>
    <row r="265" customFormat="1" ht="29.25" customHeight="1" x14ac:dyDescent="0.35"/>
    <row r="266" customFormat="1" ht="29.25" customHeight="1" x14ac:dyDescent="0.35"/>
    <row r="267" customFormat="1" ht="29.25" customHeight="1" x14ac:dyDescent="0.35"/>
    <row r="268" customFormat="1" ht="29.25" customHeight="1" x14ac:dyDescent="0.35"/>
    <row r="269" customFormat="1" ht="29.25" customHeight="1" x14ac:dyDescent="0.35"/>
    <row r="270" customFormat="1" ht="29.25" customHeight="1" x14ac:dyDescent="0.35"/>
    <row r="271" customFormat="1" ht="29.25" customHeight="1" x14ac:dyDescent="0.35"/>
    <row r="272" customFormat="1" ht="29.25" customHeight="1" x14ac:dyDescent="0.35"/>
    <row r="273" customFormat="1" ht="29.25" customHeight="1" x14ac:dyDescent="0.35"/>
    <row r="274" customFormat="1" ht="29.25" customHeight="1" x14ac:dyDescent="0.35"/>
    <row r="275" customFormat="1" ht="29.25" customHeight="1" x14ac:dyDescent="0.35"/>
    <row r="276" customFormat="1" ht="29.25" customHeight="1" x14ac:dyDescent="0.35"/>
    <row r="277" customFormat="1" ht="29.25" customHeight="1" x14ac:dyDescent="0.35"/>
    <row r="278" customFormat="1" ht="29.25" customHeight="1" x14ac:dyDescent="0.35"/>
    <row r="279" customFormat="1" ht="29.25" customHeight="1" x14ac:dyDescent="0.35"/>
    <row r="280" customFormat="1" ht="29.25" customHeight="1" x14ac:dyDescent="0.35"/>
    <row r="281" customFormat="1" ht="29.25" customHeight="1" x14ac:dyDescent="0.35"/>
    <row r="282" customFormat="1" ht="29.25" customHeight="1" x14ac:dyDescent="0.35"/>
    <row r="283" customFormat="1" ht="29.25" customHeight="1" x14ac:dyDescent="0.35"/>
    <row r="284" customFormat="1" ht="39.65" customHeight="1" x14ac:dyDescent="0.35"/>
    <row r="285" customFormat="1" ht="29.25" customHeight="1" x14ac:dyDescent="0.35"/>
    <row r="286" customFormat="1" ht="29.25" customHeight="1" x14ac:dyDescent="0.35"/>
    <row r="287" customFormat="1" ht="29.25" customHeight="1" x14ac:dyDescent="0.35"/>
    <row r="288" customFormat="1" ht="29.25" customHeight="1" x14ac:dyDescent="0.35"/>
    <row r="289" customFormat="1" ht="29.25" customHeight="1" x14ac:dyDescent="0.35"/>
    <row r="290" customFormat="1" ht="29.25" customHeight="1" x14ac:dyDescent="0.35"/>
    <row r="291" customFormat="1" ht="29.25" customHeight="1" x14ac:dyDescent="0.35"/>
    <row r="292" customFormat="1" ht="29.25" customHeight="1" x14ac:dyDescent="0.35"/>
    <row r="293" customFormat="1" ht="29.25" customHeight="1" x14ac:dyDescent="0.35"/>
    <row r="294" customFormat="1" ht="29.25" customHeight="1" x14ac:dyDescent="0.35"/>
    <row r="295" customFormat="1" ht="29.25" customHeight="1" x14ac:dyDescent="0.35"/>
    <row r="296" customFormat="1" ht="29.25" customHeight="1" x14ac:dyDescent="0.35"/>
    <row r="297" customFormat="1" ht="29.25" customHeight="1" x14ac:dyDescent="0.35"/>
    <row r="298" customFormat="1" ht="29.25" customHeight="1" x14ac:dyDescent="0.35"/>
    <row r="299" customFormat="1" ht="29.25" customHeight="1" x14ac:dyDescent="0.35"/>
    <row r="300" customFormat="1" ht="29.25" customHeight="1" x14ac:dyDescent="0.35"/>
    <row r="301" customFormat="1" ht="29.25" customHeight="1" x14ac:dyDescent="0.35"/>
    <row r="302" customFormat="1" ht="29.25" customHeight="1" x14ac:dyDescent="0.35"/>
    <row r="303" customFormat="1" ht="29.25" customHeight="1" x14ac:dyDescent="0.35"/>
    <row r="304" customFormat="1" ht="29.25" customHeight="1" x14ac:dyDescent="0.35"/>
    <row r="305" customFormat="1" ht="29.25" customHeight="1" x14ac:dyDescent="0.35"/>
    <row r="306" customFormat="1" ht="29.25" customHeight="1" x14ac:dyDescent="0.35"/>
    <row r="307" customFormat="1" ht="29.25" customHeight="1" x14ac:dyDescent="0.35"/>
    <row r="308" customFormat="1" ht="29.25" customHeight="1" x14ac:dyDescent="0.35"/>
    <row r="309" customFormat="1" ht="29.25" customHeight="1" x14ac:dyDescent="0.35"/>
    <row r="310" customFormat="1" ht="29.25" customHeight="1" x14ac:dyDescent="0.35"/>
    <row r="311" customFormat="1" ht="29.25" customHeight="1" x14ac:dyDescent="0.35"/>
    <row r="312" customFormat="1" ht="29.25" customHeight="1" x14ac:dyDescent="0.35"/>
    <row r="313" customFormat="1" ht="29.25" customHeight="1" x14ac:dyDescent="0.35"/>
    <row r="314" customFormat="1" ht="29.25" customHeight="1" x14ac:dyDescent="0.35"/>
    <row r="315" customFormat="1" ht="29.25" customHeight="1" x14ac:dyDescent="0.35"/>
    <row r="316" customFormat="1" ht="29.25" customHeight="1" x14ac:dyDescent="0.35"/>
    <row r="317" customFormat="1" ht="29.25" customHeight="1" x14ac:dyDescent="0.35"/>
    <row r="318" customFormat="1" ht="29.25" customHeight="1" x14ac:dyDescent="0.35"/>
    <row r="319" customFormat="1" ht="29.25" customHeight="1" x14ac:dyDescent="0.35"/>
    <row r="320" customFormat="1" ht="29.25" customHeight="1" x14ac:dyDescent="0.35"/>
    <row r="321" customFormat="1" ht="29.25" customHeight="1" x14ac:dyDescent="0.35"/>
    <row r="322" customFormat="1" ht="29.25" customHeight="1" x14ac:dyDescent="0.35"/>
    <row r="323" customFormat="1" ht="29.25" customHeight="1" x14ac:dyDescent="0.35"/>
    <row r="324" customFormat="1" ht="29.25" customHeight="1" x14ac:dyDescent="0.35"/>
    <row r="325" customFormat="1" ht="29.25" customHeight="1" x14ac:dyDescent="0.35"/>
    <row r="326" customFormat="1" ht="29.25" customHeight="1" x14ac:dyDescent="0.35"/>
    <row r="327" customFormat="1" ht="29.25" customHeight="1" x14ac:dyDescent="0.35"/>
    <row r="328" customFormat="1" ht="29.25" customHeight="1" x14ac:dyDescent="0.35"/>
    <row r="329" customFormat="1" ht="29.25" customHeight="1" x14ac:dyDescent="0.35"/>
    <row r="330" customFormat="1" ht="29.25" customHeight="1" x14ac:dyDescent="0.35"/>
    <row r="331" customFormat="1" ht="29.25" customHeight="1" x14ac:dyDescent="0.35"/>
    <row r="332" customFormat="1" ht="29.25" customHeight="1" x14ac:dyDescent="0.35"/>
    <row r="333" customFormat="1" ht="29.25" customHeight="1" x14ac:dyDescent="0.35"/>
    <row r="334" customFormat="1" ht="29.25" customHeight="1" x14ac:dyDescent="0.35"/>
    <row r="335" customFormat="1" ht="29.25" customHeight="1" x14ac:dyDescent="0.35"/>
    <row r="336" customFormat="1" ht="29.25" customHeight="1" x14ac:dyDescent="0.35"/>
    <row r="337" customFormat="1" ht="29.25" customHeight="1" x14ac:dyDescent="0.35"/>
    <row r="338" customFormat="1" ht="29.25" customHeight="1" x14ac:dyDescent="0.35"/>
    <row r="339" customFormat="1" ht="29.25" customHeight="1" x14ac:dyDescent="0.35"/>
    <row r="340" customFormat="1" ht="29.25" customHeight="1" x14ac:dyDescent="0.35"/>
    <row r="341" customFormat="1" ht="29.25" customHeight="1" x14ac:dyDescent="0.35"/>
    <row r="342" customFormat="1" ht="29.25" customHeight="1" x14ac:dyDescent="0.35"/>
    <row r="343" customFormat="1" ht="29.25" customHeight="1" x14ac:dyDescent="0.35"/>
    <row r="344" customFormat="1" ht="29.25" customHeight="1" x14ac:dyDescent="0.35"/>
    <row r="345" customFormat="1" ht="29.25" customHeight="1" x14ac:dyDescent="0.35"/>
    <row r="346" customFormat="1" ht="29.25" customHeight="1" x14ac:dyDescent="0.35"/>
    <row r="347" customFormat="1" ht="29.25" customHeight="1" x14ac:dyDescent="0.35"/>
    <row r="348" customFormat="1" ht="29.25" customHeight="1" x14ac:dyDescent="0.35"/>
    <row r="349" customFormat="1" ht="29.25" customHeight="1" x14ac:dyDescent="0.35"/>
    <row r="350" customFormat="1" ht="29.25" customHeight="1" x14ac:dyDescent="0.35"/>
    <row r="351" customFormat="1" ht="29.25" customHeight="1" x14ac:dyDescent="0.35"/>
    <row r="352" customFormat="1" ht="29.25" customHeight="1" x14ac:dyDescent="0.35"/>
    <row r="353" customFormat="1" ht="29.25" customHeight="1" x14ac:dyDescent="0.35"/>
    <row r="354" customFormat="1" ht="29.25" customHeight="1" x14ac:dyDescent="0.35"/>
    <row r="355" customFormat="1" ht="29.25" customHeight="1" x14ac:dyDescent="0.35"/>
    <row r="356" customFormat="1" ht="29.25" customHeight="1" x14ac:dyDescent="0.35"/>
    <row r="357" customFormat="1" ht="29.25" customHeight="1" x14ac:dyDescent="0.35"/>
    <row r="358" customFormat="1" ht="29.25" customHeight="1" x14ac:dyDescent="0.35"/>
    <row r="359" customFormat="1" ht="29.25" customHeight="1" x14ac:dyDescent="0.35"/>
    <row r="360" customFormat="1" ht="29.25" customHeight="1" x14ac:dyDescent="0.35"/>
    <row r="361" customFormat="1" ht="29.25" customHeight="1" x14ac:dyDescent="0.35"/>
    <row r="362" customFormat="1" ht="29.25" customHeight="1" x14ac:dyDescent="0.35"/>
    <row r="363" customFormat="1" ht="29.25" customHeight="1" x14ac:dyDescent="0.35"/>
    <row r="364" customFormat="1" ht="29.25" customHeight="1" x14ac:dyDescent="0.35"/>
    <row r="365" customFormat="1" ht="29.25" customHeight="1" x14ac:dyDescent="0.35"/>
    <row r="366" customFormat="1" ht="29.25" customHeight="1" x14ac:dyDescent="0.35"/>
    <row r="367" customFormat="1" ht="29.25" customHeight="1" x14ac:dyDescent="0.35"/>
    <row r="368" customFormat="1" ht="29.25" customHeight="1" x14ac:dyDescent="0.35"/>
    <row r="369" customFormat="1" ht="29.25" customHeight="1" x14ac:dyDescent="0.35"/>
    <row r="370" customFormat="1" ht="29.25" customHeight="1" x14ac:dyDescent="0.35"/>
    <row r="371" customFormat="1" ht="29.25" customHeight="1" x14ac:dyDescent="0.35"/>
    <row r="372" customFormat="1" ht="29.25" customHeight="1" x14ac:dyDescent="0.35"/>
    <row r="373" customFormat="1" ht="29.25" customHeight="1" x14ac:dyDescent="0.35"/>
    <row r="374" customFormat="1" ht="29.25" customHeight="1" x14ac:dyDescent="0.35"/>
    <row r="375" customFormat="1" ht="29.25" customHeight="1" x14ac:dyDescent="0.35"/>
    <row r="376" customFormat="1" ht="29.25" customHeight="1" x14ac:dyDescent="0.35"/>
    <row r="377" customFormat="1" ht="29.25" customHeight="1" x14ac:dyDescent="0.35"/>
    <row r="378" customFormat="1" ht="29.25" customHeight="1" x14ac:dyDescent="0.35"/>
    <row r="379" customFormat="1" ht="29.25" customHeight="1" x14ac:dyDescent="0.35"/>
    <row r="380" customFormat="1" ht="29.25" customHeight="1" x14ac:dyDescent="0.35"/>
    <row r="381" customFormat="1" ht="29.25" customHeight="1" x14ac:dyDescent="0.35"/>
    <row r="382" customFormat="1" ht="29.25" customHeight="1" x14ac:dyDescent="0.35"/>
    <row r="383" customFormat="1" ht="29.25" customHeight="1" x14ac:dyDescent="0.35"/>
    <row r="384" customFormat="1" ht="29.25" customHeight="1" x14ac:dyDescent="0.35"/>
    <row r="385" customFormat="1" ht="37.75" customHeight="1" x14ac:dyDescent="0.35"/>
    <row r="386" customFormat="1" ht="29.25" customHeight="1" x14ac:dyDescent="0.35"/>
    <row r="387" customFormat="1" ht="29.25" customHeight="1" x14ac:dyDescent="0.35"/>
    <row r="388" customFormat="1" ht="29.25" customHeight="1" x14ac:dyDescent="0.35"/>
    <row r="389" customFormat="1" ht="29.25" customHeight="1" x14ac:dyDescent="0.35"/>
    <row r="390" customFormat="1" ht="29.25" customHeight="1" x14ac:dyDescent="0.35"/>
    <row r="391" customFormat="1" ht="29.25" customHeight="1" x14ac:dyDescent="0.35"/>
    <row r="392" customFormat="1" ht="29.25" customHeight="1" x14ac:dyDescent="0.35"/>
    <row r="393" customFormat="1" ht="29.25" customHeight="1" x14ac:dyDescent="0.35"/>
    <row r="394" customFormat="1" ht="29.25" customHeight="1" x14ac:dyDescent="0.35"/>
    <row r="395" customFormat="1" ht="29.25" customHeight="1" x14ac:dyDescent="0.35"/>
    <row r="396" customFormat="1" ht="29.25" customHeight="1" x14ac:dyDescent="0.35"/>
    <row r="397" customFormat="1" ht="29.25" customHeight="1" x14ac:dyDescent="0.35"/>
    <row r="398" customFormat="1" ht="29.25" customHeight="1" x14ac:dyDescent="0.35"/>
    <row r="399" customFormat="1" ht="29.25" customHeight="1" x14ac:dyDescent="0.35"/>
    <row r="400" customFormat="1" ht="29.25" customHeight="1" x14ac:dyDescent="0.35"/>
    <row r="401" customFormat="1" ht="29.25" customHeight="1" x14ac:dyDescent="0.35"/>
    <row r="402" customFormat="1" ht="29.25" customHeight="1" x14ac:dyDescent="0.35"/>
    <row r="403" customFormat="1" ht="29.25" customHeight="1" x14ac:dyDescent="0.35"/>
    <row r="404" customFormat="1" ht="29.25" customHeight="1" x14ac:dyDescent="0.35"/>
    <row r="405" customFormat="1" ht="29.25" customHeight="1" x14ac:dyDescent="0.35"/>
    <row r="406" customFormat="1" ht="29.25" customHeight="1" x14ac:dyDescent="0.35"/>
    <row r="407" customFormat="1" ht="29.25" customHeight="1" x14ac:dyDescent="0.35"/>
    <row r="408" customFormat="1" ht="29.25" customHeight="1" x14ac:dyDescent="0.35"/>
    <row r="409" customFormat="1" ht="29.25" customHeight="1" x14ac:dyDescent="0.35"/>
    <row r="410" customFormat="1" ht="29.25" customHeight="1" x14ac:dyDescent="0.35"/>
    <row r="411" customFormat="1" ht="29.25" customHeight="1" x14ac:dyDescent="0.35"/>
    <row r="412" customFormat="1" ht="29.25" customHeight="1" x14ac:dyDescent="0.35"/>
    <row r="413" customFormat="1" ht="29.25" customHeight="1" x14ac:dyDescent="0.35"/>
    <row r="414" customFormat="1" ht="29.25" customHeight="1" x14ac:dyDescent="0.35"/>
    <row r="415" customFormat="1" ht="29.25" customHeight="1" x14ac:dyDescent="0.35"/>
    <row r="416" customFormat="1" ht="29.25" customHeight="1" x14ac:dyDescent="0.35"/>
    <row r="417" customFormat="1" ht="29.25" customHeight="1" x14ac:dyDescent="0.35"/>
    <row r="418" customFormat="1" ht="29.25" customHeight="1" x14ac:dyDescent="0.35"/>
    <row r="419" customFormat="1" ht="29.25" customHeight="1" x14ac:dyDescent="0.35"/>
    <row r="420" customFormat="1" ht="29.25" customHeight="1" x14ac:dyDescent="0.35"/>
    <row r="421" customFormat="1" ht="29.25" customHeight="1" x14ac:dyDescent="0.35"/>
    <row r="422" customFormat="1" ht="29.25" customHeight="1" x14ac:dyDescent="0.35"/>
    <row r="423" customFormat="1" ht="29.25" customHeight="1" x14ac:dyDescent="0.35"/>
    <row r="424" customFormat="1" ht="29.25" customHeight="1" x14ac:dyDescent="0.35"/>
    <row r="425" customFormat="1" ht="29.25" customHeight="1" x14ac:dyDescent="0.35"/>
    <row r="426" customFormat="1" ht="29.25" customHeight="1" x14ac:dyDescent="0.35"/>
    <row r="427" customFormat="1" ht="29.25" customHeight="1" x14ac:dyDescent="0.35"/>
    <row r="428" customFormat="1" ht="29.25" customHeight="1" x14ac:dyDescent="0.35"/>
    <row r="429" customFormat="1" ht="49.25" customHeight="1" x14ac:dyDescent="0.35"/>
    <row r="430" customFormat="1" ht="29.25" customHeight="1" x14ac:dyDescent="0.35"/>
    <row r="431" customFormat="1" ht="29.25" customHeight="1" x14ac:dyDescent="0.35"/>
    <row r="432" customFormat="1" ht="29.25" customHeight="1" x14ac:dyDescent="0.35"/>
    <row r="433" customFormat="1" ht="29.25" customHeight="1" x14ac:dyDescent="0.35"/>
    <row r="434" customFormat="1" ht="29.25" customHeight="1" x14ac:dyDescent="0.35"/>
    <row r="435" customFormat="1" ht="29.25" customHeight="1" x14ac:dyDescent="0.35"/>
    <row r="436" customFormat="1" ht="29.25" customHeight="1" x14ac:dyDescent="0.35"/>
    <row r="437" customFormat="1" ht="29.25" customHeight="1" x14ac:dyDescent="0.35"/>
    <row r="438" customFormat="1" ht="29.25" customHeight="1" x14ac:dyDescent="0.35"/>
    <row r="439" customFormat="1" ht="29.25" customHeight="1" x14ac:dyDescent="0.35"/>
    <row r="440" customFormat="1" ht="29.25" customHeight="1" x14ac:dyDescent="0.35"/>
    <row r="441" customFormat="1" ht="29.25" customHeight="1" x14ac:dyDescent="0.35"/>
    <row r="442" customFormat="1" ht="29.25" customHeight="1" x14ac:dyDescent="0.35"/>
    <row r="443" customFormat="1" ht="29.25" customHeight="1" x14ac:dyDescent="0.35"/>
    <row r="444" customFormat="1" ht="29.25" customHeight="1" x14ac:dyDescent="0.35"/>
    <row r="445" customFormat="1" ht="29.25" customHeight="1" x14ac:dyDescent="0.35"/>
    <row r="446" customFormat="1" ht="29.25" customHeight="1" x14ac:dyDescent="0.35"/>
    <row r="447" customFormat="1" ht="29.25" customHeight="1" x14ac:dyDescent="0.35"/>
    <row r="448" customFormat="1" ht="29.25" customHeight="1" x14ac:dyDescent="0.35"/>
    <row r="449" customFormat="1" ht="29.25" customHeight="1" x14ac:dyDescent="0.35"/>
    <row r="450" customFormat="1" ht="29.25" customHeight="1" x14ac:dyDescent="0.35"/>
    <row r="451" customFormat="1" ht="29.25" customHeight="1" x14ac:dyDescent="0.35"/>
    <row r="452" customFormat="1" ht="29.25" customHeight="1" x14ac:dyDescent="0.35"/>
    <row r="453" customFormat="1" ht="29.25" customHeight="1" x14ac:dyDescent="0.35"/>
    <row r="454" customFormat="1" ht="29.25" customHeight="1" x14ac:dyDescent="0.35"/>
    <row r="455" customFormat="1" ht="29.25" customHeight="1" x14ac:dyDescent="0.35"/>
    <row r="456" customFormat="1" ht="29.25" customHeight="1" x14ac:dyDescent="0.35"/>
    <row r="457" customFormat="1" ht="29.25" customHeight="1" x14ac:dyDescent="0.35"/>
    <row r="458" customFormat="1" ht="29.25" customHeight="1" x14ac:dyDescent="0.35"/>
    <row r="459" customFormat="1" ht="29.25" customHeight="1" x14ac:dyDescent="0.35"/>
    <row r="460" customFormat="1" ht="29.25" customHeight="1" x14ac:dyDescent="0.35"/>
    <row r="461" customFormat="1" ht="29.25" customHeight="1" x14ac:dyDescent="0.35"/>
    <row r="462" customFormat="1" ht="29.25" customHeight="1" x14ac:dyDescent="0.35"/>
    <row r="463" customFormat="1" ht="29.25" customHeight="1" x14ac:dyDescent="0.35"/>
    <row r="464" customFormat="1" ht="29.25" customHeight="1" x14ac:dyDescent="0.35"/>
    <row r="465" customFormat="1" ht="29.25" customHeight="1" x14ac:dyDescent="0.35"/>
    <row r="466" customFormat="1" ht="29.25" customHeight="1" x14ac:dyDescent="0.35"/>
    <row r="467" customFormat="1" ht="29.25" customHeight="1" x14ac:dyDescent="0.35"/>
    <row r="468" customFormat="1" ht="29.25" customHeight="1" x14ac:dyDescent="0.35"/>
    <row r="469" customFormat="1" ht="12.75" customHeight="1" x14ac:dyDescent="0.35"/>
    <row r="470" customFormat="1" ht="12.75" customHeight="1" x14ac:dyDescent="0.35"/>
    <row r="471" customFormat="1" ht="12.75" customHeight="1" x14ac:dyDescent="0.35"/>
    <row r="472" customFormat="1" ht="12.75" customHeight="1" x14ac:dyDescent="0.35"/>
    <row r="473" customFormat="1" ht="12.75" customHeight="1" x14ac:dyDescent="0.35"/>
    <row r="474" customFormat="1" ht="12.75" customHeight="1" x14ac:dyDescent="0.35"/>
    <row r="475" customFormat="1" ht="12.75" customHeight="1" x14ac:dyDescent="0.35"/>
    <row r="476" customFormat="1" ht="12.75" customHeight="1" x14ac:dyDescent="0.35"/>
    <row r="477" customFormat="1" ht="12.75" customHeight="1" x14ac:dyDescent="0.35"/>
    <row r="478" customFormat="1" ht="12.75" customHeight="1" x14ac:dyDescent="0.35"/>
    <row r="479" customFormat="1" ht="12.75" customHeight="1" x14ac:dyDescent="0.35"/>
    <row r="480" customFormat="1" ht="12.75" customHeight="1" x14ac:dyDescent="0.35"/>
    <row r="481" customFormat="1" ht="12.75" customHeight="1" x14ac:dyDescent="0.35"/>
    <row r="482" customFormat="1" ht="12.75" customHeight="1" x14ac:dyDescent="0.35"/>
    <row r="483" customFormat="1" ht="12.75" customHeight="1" x14ac:dyDescent="0.35"/>
    <row r="484" customFormat="1" ht="12.75" customHeight="1" x14ac:dyDescent="0.35"/>
    <row r="485" customFormat="1" ht="12.75" customHeight="1" x14ac:dyDescent="0.35"/>
    <row r="486" customFormat="1" ht="12.75" customHeight="1" x14ac:dyDescent="0.35"/>
    <row r="487" customFormat="1" ht="12.75" customHeight="1" x14ac:dyDescent="0.35"/>
    <row r="488" customFormat="1" ht="12.75" customHeight="1" x14ac:dyDescent="0.35"/>
    <row r="489" customFormat="1" ht="12.75" customHeight="1" x14ac:dyDescent="0.35"/>
    <row r="490" customFormat="1" ht="12.75" customHeight="1" x14ac:dyDescent="0.35"/>
    <row r="491" customFormat="1" ht="12.75" customHeight="1" x14ac:dyDescent="0.35"/>
    <row r="492" customFormat="1" ht="12.75" customHeight="1" x14ac:dyDescent="0.35"/>
    <row r="493" customFormat="1" ht="12.75" customHeight="1" x14ac:dyDescent="0.35"/>
    <row r="494" customFormat="1" ht="12.75" customHeight="1" x14ac:dyDescent="0.35"/>
    <row r="495" customFormat="1" ht="12.75" customHeight="1" x14ac:dyDescent="0.35"/>
    <row r="496" customFormat="1" ht="12.75" customHeight="1" x14ac:dyDescent="0.35"/>
    <row r="497" customFormat="1" ht="12.75" customHeight="1" x14ac:dyDescent="0.35"/>
    <row r="498" customFormat="1" ht="12.75" customHeight="1" x14ac:dyDescent="0.35"/>
    <row r="499" customFormat="1" ht="12.75" customHeight="1" x14ac:dyDescent="0.35"/>
    <row r="500" customFormat="1" ht="12.75" customHeight="1" x14ac:dyDescent="0.35"/>
    <row r="501" customFormat="1" ht="12.75" customHeight="1" x14ac:dyDescent="0.35"/>
    <row r="502" customFormat="1" ht="12.75" customHeight="1" x14ac:dyDescent="0.35"/>
    <row r="503" customFormat="1" ht="12.75" customHeight="1" x14ac:dyDescent="0.35"/>
    <row r="504" customFormat="1" ht="12.75" customHeight="1" x14ac:dyDescent="0.35"/>
    <row r="505" customFormat="1" ht="12.75" customHeight="1" x14ac:dyDescent="0.35"/>
    <row r="506" customFormat="1" ht="12.75" customHeight="1" x14ac:dyDescent="0.35"/>
    <row r="507" customFormat="1" ht="12.75" customHeight="1" x14ac:dyDescent="0.35"/>
    <row r="508" customFormat="1" ht="12.75" customHeight="1" x14ac:dyDescent="0.35"/>
    <row r="509" customFormat="1" ht="12.75" customHeight="1" x14ac:dyDescent="0.35"/>
    <row r="510" customFormat="1" ht="12.75" customHeight="1" x14ac:dyDescent="0.35"/>
    <row r="511" customFormat="1" ht="12.75" customHeight="1" x14ac:dyDescent="0.35"/>
    <row r="512" customFormat="1" ht="12.75" customHeight="1" x14ac:dyDescent="0.35"/>
    <row r="513" customFormat="1" ht="12.75" customHeight="1" x14ac:dyDescent="0.35"/>
    <row r="514" customFormat="1" ht="12.75" customHeight="1" x14ac:dyDescent="0.35"/>
    <row r="515" customFormat="1" ht="12.75" customHeight="1" x14ac:dyDescent="0.35"/>
    <row r="516" customFormat="1" ht="12.75" customHeight="1" x14ac:dyDescent="0.35"/>
    <row r="517" customFormat="1" ht="12.75" customHeight="1" x14ac:dyDescent="0.35"/>
    <row r="518" customFormat="1" ht="12.75" customHeight="1" x14ac:dyDescent="0.35"/>
    <row r="519" customFormat="1" ht="12.75" customHeight="1" x14ac:dyDescent="0.35"/>
    <row r="520" customFormat="1" ht="12.75" customHeight="1" x14ac:dyDescent="0.35"/>
    <row r="521" customFormat="1" ht="12.75" customHeight="1" x14ac:dyDescent="0.35"/>
    <row r="522" customFormat="1" ht="12.75" customHeight="1" x14ac:dyDescent="0.35"/>
    <row r="523" customFormat="1" ht="12.75" customHeight="1" x14ac:dyDescent="0.35"/>
    <row r="524" customFormat="1" ht="12.75" customHeight="1" x14ac:dyDescent="0.35"/>
    <row r="525" customFormat="1" ht="12.75" customHeight="1" x14ac:dyDescent="0.35"/>
    <row r="526" customFormat="1" ht="12.75" customHeight="1" x14ac:dyDescent="0.35"/>
    <row r="527" customFormat="1" ht="12.75" customHeight="1" x14ac:dyDescent="0.35"/>
    <row r="528" customFormat="1" ht="12.75" customHeight="1" x14ac:dyDescent="0.35"/>
    <row r="529" customFormat="1" ht="12.75" customHeight="1" x14ac:dyDescent="0.35"/>
    <row r="530" customFormat="1" ht="12.75" customHeight="1" x14ac:dyDescent="0.35"/>
    <row r="531" customFormat="1" ht="12.75" customHeight="1" x14ac:dyDescent="0.35"/>
    <row r="532" customFormat="1" ht="12.75" customHeight="1" x14ac:dyDescent="0.35"/>
    <row r="533" customFormat="1" ht="12.75" customHeight="1" x14ac:dyDescent="0.35"/>
    <row r="534" customFormat="1" ht="12.75" customHeight="1" x14ac:dyDescent="0.35"/>
    <row r="535" customFormat="1" ht="12.75" customHeight="1" x14ac:dyDescent="0.35"/>
    <row r="536" customFormat="1" ht="12.75" customHeight="1" x14ac:dyDescent="0.35"/>
    <row r="537" customFormat="1" ht="12.75" customHeight="1" x14ac:dyDescent="0.35"/>
    <row r="538" customFormat="1" ht="12.75" customHeight="1" x14ac:dyDescent="0.35"/>
    <row r="539" customFormat="1" ht="12.75" customHeight="1" x14ac:dyDescent="0.35"/>
    <row r="540" customFormat="1" ht="12.75" customHeight="1" x14ac:dyDescent="0.35"/>
    <row r="541" customFormat="1" ht="12.75" customHeight="1" x14ac:dyDescent="0.35"/>
    <row r="542" customFormat="1" ht="12.75" customHeight="1" x14ac:dyDescent="0.35"/>
    <row r="543" customFormat="1" ht="12.75" customHeight="1" x14ac:dyDescent="0.35"/>
    <row r="544" customFormat="1" ht="12.75" customHeight="1" x14ac:dyDescent="0.35"/>
    <row r="545" customFormat="1" ht="12.75" customHeight="1" x14ac:dyDescent="0.35"/>
    <row r="546" customFormat="1" ht="12.75" customHeight="1" x14ac:dyDescent="0.35"/>
    <row r="547" customFormat="1" ht="12.75" customHeight="1" x14ac:dyDescent="0.35"/>
    <row r="548" customFormat="1" ht="12.75" customHeight="1" x14ac:dyDescent="0.35"/>
    <row r="549" customFormat="1" ht="12.75" customHeight="1" x14ac:dyDescent="0.35"/>
    <row r="550" customFormat="1" ht="12.75" customHeight="1" x14ac:dyDescent="0.35"/>
    <row r="551" customFormat="1" ht="12.75" customHeight="1" x14ac:dyDescent="0.35"/>
    <row r="552" customFormat="1" ht="12.75" customHeight="1" x14ac:dyDescent="0.35"/>
    <row r="553" customFormat="1" ht="12.75" customHeight="1" x14ac:dyDescent="0.35"/>
    <row r="554" customFormat="1" ht="12.75" customHeight="1" x14ac:dyDescent="0.35"/>
    <row r="555" customFormat="1" ht="12.75" customHeight="1" x14ac:dyDescent="0.35"/>
    <row r="556" customFormat="1" ht="12.75" customHeight="1" x14ac:dyDescent="0.35"/>
    <row r="557" customFormat="1" ht="12.75" customHeight="1" x14ac:dyDescent="0.35"/>
    <row r="558" customFormat="1" ht="12.75" customHeight="1" x14ac:dyDescent="0.35"/>
    <row r="559" customFormat="1" ht="12.75" customHeight="1" x14ac:dyDescent="0.35"/>
    <row r="560" customFormat="1" ht="12.75" customHeight="1" x14ac:dyDescent="0.35"/>
    <row r="561" customFormat="1" ht="12.75" customHeight="1" x14ac:dyDescent="0.35"/>
    <row r="562" customFormat="1" ht="12.75" customHeight="1" x14ac:dyDescent="0.35"/>
    <row r="563" customFormat="1" ht="12.75" customHeight="1" x14ac:dyDescent="0.35"/>
    <row r="564" customFormat="1" ht="12.75" customHeight="1" x14ac:dyDescent="0.35"/>
    <row r="565" customFormat="1" ht="12.75" customHeight="1" x14ac:dyDescent="0.35"/>
    <row r="566" customFormat="1" ht="12.75" customHeight="1" x14ac:dyDescent="0.35"/>
    <row r="567" customFormat="1" ht="12.75" customHeight="1" x14ac:dyDescent="0.35"/>
    <row r="568" customFormat="1" ht="12.75" customHeight="1" x14ac:dyDescent="0.35"/>
    <row r="569" customFormat="1" ht="12.75" customHeight="1" x14ac:dyDescent="0.35"/>
    <row r="570" customFormat="1" ht="12.75" customHeight="1" x14ac:dyDescent="0.35"/>
    <row r="571" customFormat="1" ht="12.75" customHeight="1" x14ac:dyDescent="0.35"/>
    <row r="572" customFormat="1" ht="12.75" customHeight="1" x14ac:dyDescent="0.35"/>
    <row r="573" customFormat="1" ht="12.75" customHeight="1" x14ac:dyDescent="0.35"/>
    <row r="574" customFormat="1" ht="12.75" customHeight="1" x14ac:dyDescent="0.35"/>
    <row r="575" customFormat="1" ht="12.75" customHeight="1" x14ac:dyDescent="0.35"/>
    <row r="576" customFormat="1" ht="12.75" customHeight="1" x14ac:dyDescent="0.35"/>
    <row r="577" customFormat="1" ht="12.75" customHeight="1" x14ac:dyDescent="0.35"/>
    <row r="578" customFormat="1" ht="12.75" customHeight="1" x14ac:dyDescent="0.35"/>
    <row r="579" customFormat="1" ht="12.75" customHeight="1" x14ac:dyDescent="0.35"/>
    <row r="580" customFormat="1" ht="12.75" customHeight="1" x14ac:dyDescent="0.35"/>
    <row r="581" customFormat="1" ht="12.75" customHeight="1" x14ac:dyDescent="0.35"/>
    <row r="582" customFormat="1" ht="12.75" customHeight="1" x14ac:dyDescent="0.35"/>
    <row r="583" customFormat="1" ht="12.75" customHeight="1" x14ac:dyDescent="0.35"/>
    <row r="584" customFormat="1" ht="12.75" customHeight="1" x14ac:dyDescent="0.35"/>
    <row r="585" customFormat="1" ht="12.75" customHeight="1" x14ac:dyDescent="0.35"/>
    <row r="586" customFormat="1" ht="12.75" customHeight="1" x14ac:dyDescent="0.35"/>
    <row r="587" customFormat="1" ht="12.75" customHeight="1" x14ac:dyDescent="0.35"/>
    <row r="588" customFormat="1" ht="12.75" customHeight="1" x14ac:dyDescent="0.35"/>
    <row r="589" customFormat="1" ht="12.75" customHeight="1" x14ac:dyDescent="0.35"/>
    <row r="590" customFormat="1" ht="12.75" customHeight="1" x14ac:dyDescent="0.35"/>
    <row r="591" customFormat="1" ht="12.75" customHeight="1" x14ac:dyDescent="0.35"/>
    <row r="592" customFormat="1" ht="12.75" customHeight="1" x14ac:dyDescent="0.35"/>
    <row r="593" customFormat="1" ht="12.75" customHeight="1" x14ac:dyDescent="0.35"/>
    <row r="594" customFormat="1" ht="12.75" customHeight="1" x14ac:dyDescent="0.35"/>
    <row r="595" customFormat="1" ht="12.75" customHeight="1" x14ac:dyDescent="0.35"/>
    <row r="596" customFormat="1" ht="12.75" customHeight="1" x14ac:dyDescent="0.35"/>
    <row r="597" customFormat="1" ht="12.75" customHeight="1" x14ac:dyDescent="0.35"/>
    <row r="598" customFormat="1" ht="12.75" customHeight="1" x14ac:dyDescent="0.35"/>
    <row r="599" customFormat="1" ht="12.75" customHeight="1" x14ac:dyDescent="0.35"/>
    <row r="600" customFormat="1" ht="12.75" customHeight="1" x14ac:dyDescent="0.35"/>
    <row r="601" customFormat="1" ht="12.75" customHeight="1" x14ac:dyDescent="0.35"/>
    <row r="602" customFormat="1" ht="12.75" customHeight="1" x14ac:dyDescent="0.35"/>
    <row r="603" customFormat="1" ht="12.75" customHeight="1" x14ac:dyDescent="0.35"/>
    <row r="604" customFormat="1" ht="12.75" customHeight="1" x14ac:dyDescent="0.35"/>
    <row r="605" customFormat="1" ht="12.75" customHeight="1" x14ac:dyDescent="0.35"/>
    <row r="606" customFormat="1" ht="12.75" customHeight="1" x14ac:dyDescent="0.35"/>
    <row r="607" customFormat="1" ht="12.75" customHeight="1" x14ac:dyDescent="0.35"/>
    <row r="608" customFormat="1" ht="12.75" customHeight="1" x14ac:dyDescent="0.35"/>
    <row r="609" customFormat="1" ht="12.75" customHeight="1" x14ac:dyDescent="0.35"/>
    <row r="610" customFormat="1" ht="12.75" customHeight="1" x14ac:dyDescent="0.35"/>
    <row r="611" customFormat="1" ht="12.75" customHeight="1" x14ac:dyDescent="0.35"/>
    <row r="612" customFormat="1" ht="12.75" customHeight="1" x14ac:dyDescent="0.35"/>
    <row r="613" customFormat="1" ht="12.75" customHeight="1" x14ac:dyDescent="0.35"/>
    <row r="614" customFormat="1" ht="12.75" customHeight="1" x14ac:dyDescent="0.35"/>
    <row r="615" customFormat="1" ht="12.75" customHeight="1" x14ac:dyDescent="0.35"/>
    <row r="616" customFormat="1" ht="12.75" customHeight="1" x14ac:dyDescent="0.35"/>
    <row r="617" customFormat="1" ht="12.75" customHeight="1" x14ac:dyDescent="0.35"/>
    <row r="618" customFormat="1" ht="12.75" customHeight="1" x14ac:dyDescent="0.35"/>
    <row r="619" customFormat="1" ht="12.75" customHeight="1" x14ac:dyDescent="0.35"/>
    <row r="620" customFormat="1" ht="12.75" customHeight="1" x14ac:dyDescent="0.35"/>
    <row r="621" customFormat="1" ht="12.75" customHeight="1" x14ac:dyDescent="0.35"/>
    <row r="622" customFormat="1" ht="12.75" customHeight="1" x14ac:dyDescent="0.35"/>
    <row r="623" customFormat="1" ht="12.75" customHeight="1" x14ac:dyDescent="0.35"/>
    <row r="624" customFormat="1" ht="12.75" customHeight="1" x14ac:dyDescent="0.35"/>
    <row r="625" customFormat="1" ht="12.75" customHeight="1" x14ac:dyDescent="0.35"/>
    <row r="626" customFormat="1" ht="12.75" customHeight="1" x14ac:dyDescent="0.35"/>
    <row r="627" customFormat="1" ht="12.75" customHeight="1" x14ac:dyDescent="0.35"/>
    <row r="628" customFormat="1" ht="12.75" customHeight="1" x14ac:dyDescent="0.35"/>
    <row r="629" customFormat="1" ht="12.75" customHeight="1" x14ac:dyDescent="0.35"/>
    <row r="630" customFormat="1" ht="12.75" customHeight="1" x14ac:dyDescent="0.35"/>
    <row r="631" customFormat="1" ht="12.75" customHeight="1" x14ac:dyDescent="0.35"/>
    <row r="632" customFormat="1" ht="12.75" customHeight="1" x14ac:dyDescent="0.35"/>
    <row r="633" customFormat="1" ht="12.75" customHeight="1" x14ac:dyDescent="0.35"/>
    <row r="634" customFormat="1" ht="12.75" customHeight="1" x14ac:dyDescent="0.35"/>
    <row r="635" customFormat="1" ht="12.75" customHeight="1" x14ac:dyDescent="0.35"/>
    <row r="636" customFormat="1" ht="12.75" customHeight="1" x14ac:dyDescent="0.35"/>
    <row r="637" customFormat="1" ht="12.75" customHeight="1" x14ac:dyDescent="0.35"/>
    <row r="638" customFormat="1" ht="12.75" customHeight="1" x14ac:dyDescent="0.35"/>
    <row r="639" customFormat="1" ht="12.75" customHeight="1" x14ac:dyDescent="0.35"/>
    <row r="640" customFormat="1" ht="12.75" customHeight="1" x14ac:dyDescent="0.35"/>
    <row r="641" customFormat="1" ht="12.75" customHeight="1" x14ac:dyDescent="0.35"/>
    <row r="642" customFormat="1" ht="12.75" customHeight="1" x14ac:dyDescent="0.35"/>
    <row r="643" customFormat="1" ht="12.75" customHeight="1" x14ac:dyDescent="0.35"/>
    <row r="644" customFormat="1" ht="12.75" customHeight="1" x14ac:dyDescent="0.35"/>
    <row r="645" customFormat="1" ht="12.75" customHeight="1" x14ac:dyDescent="0.35"/>
    <row r="646" customFormat="1" ht="12.75" customHeight="1" x14ac:dyDescent="0.35"/>
    <row r="647" customFormat="1" ht="12.75" customHeight="1" x14ac:dyDescent="0.35"/>
    <row r="648" customFormat="1" ht="12.75" customHeight="1" x14ac:dyDescent="0.35"/>
    <row r="649" customFormat="1" ht="12.75" customHeight="1" x14ac:dyDescent="0.35"/>
    <row r="650" customFormat="1" ht="12.75" customHeight="1" x14ac:dyDescent="0.35"/>
    <row r="651" customFormat="1" ht="12.75" customHeight="1" x14ac:dyDescent="0.35"/>
    <row r="652" customFormat="1" ht="12.75" customHeight="1" x14ac:dyDescent="0.35"/>
    <row r="653" customFormat="1" ht="12.75" customHeight="1" x14ac:dyDescent="0.35"/>
    <row r="654" customFormat="1" ht="12.75" customHeight="1" x14ac:dyDescent="0.35"/>
    <row r="655" customFormat="1" ht="12.75" customHeight="1" x14ac:dyDescent="0.35"/>
    <row r="656" customFormat="1" ht="12.75" customHeight="1" x14ac:dyDescent="0.35"/>
    <row r="657" customFormat="1" ht="12.75" customHeight="1" x14ac:dyDescent="0.35"/>
    <row r="658" customFormat="1" ht="12.75" customHeight="1" x14ac:dyDescent="0.35"/>
    <row r="659" customFormat="1" ht="12.75" customHeight="1" x14ac:dyDescent="0.35"/>
    <row r="660" customFormat="1" ht="12.75" customHeight="1" x14ac:dyDescent="0.35"/>
    <row r="661" customFormat="1" ht="12.75" customHeight="1" x14ac:dyDescent="0.35"/>
    <row r="662" customFormat="1" ht="12.75" customHeight="1" x14ac:dyDescent="0.35"/>
    <row r="663" customFormat="1" ht="12.75" customHeight="1" x14ac:dyDescent="0.35"/>
    <row r="664" customFormat="1" ht="12.75" customHeight="1" x14ac:dyDescent="0.35"/>
    <row r="665" customFormat="1" ht="12.75" customHeight="1" x14ac:dyDescent="0.35"/>
    <row r="666" customFormat="1" ht="12.75" customHeight="1" x14ac:dyDescent="0.35"/>
    <row r="667" customFormat="1" ht="12.75" customHeight="1" x14ac:dyDescent="0.35"/>
    <row r="668" customFormat="1" ht="12.75" customHeight="1" x14ac:dyDescent="0.35"/>
    <row r="669" customFormat="1" ht="12.75" customHeight="1" x14ac:dyDescent="0.35"/>
    <row r="670" customFormat="1" ht="12.75" customHeight="1" x14ac:dyDescent="0.35"/>
    <row r="671" customFormat="1" ht="12.75" customHeight="1" x14ac:dyDescent="0.35"/>
    <row r="672" customFormat="1" ht="12.75" customHeight="1" x14ac:dyDescent="0.35"/>
    <row r="673" customFormat="1" ht="12.75" customHeight="1" x14ac:dyDescent="0.35"/>
    <row r="674" customFormat="1" ht="12.75" customHeight="1" x14ac:dyDescent="0.35"/>
    <row r="675" customFormat="1" ht="12.75" customHeight="1" x14ac:dyDescent="0.35"/>
    <row r="676" customFormat="1" ht="12.75" customHeight="1" x14ac:dyDescent="0.35"/>
    <row r="677" customFormat="1" ht="12.75" customHeight="1" x14ac:dyDescent="0.35"/>
    <row r="678" customFormat="1" ht="12.75" customHeight="1" x14ac:dyDescent="0.35"/>
    <row r="679" customFormat="1" ht="12.75" customHeight="1" x14ac:dyDescent="0.35"/>
    <row r="680" customFormat="1" ht="12.75" customHeight="1" x14ac:dyDescent="0.35"/>
    <row r="681" customFormat="1" ht="12.75" customHeight="1" x14ac:dyDescent="0.35"/>
    <row r="682" customFormat="1" ht="12.75" customHeight="1" x14ac:dyDescent="0.35"/>
    <row r="683" customFormat="1" ht="12.75" customHeight="1" x14ac:dyDescent="0.35"/>
    <row r="684" customFormat="1" ht="12.75" customHeight="1" x14ac:dyDescent="0.35"/>
    <row r="685" customFormat="1" ht="12.75" customHeight="1" x14ac:dyDescent="0.35"/>
    <row r="686" customFormat="1" ht="12.75" customHeight="1" x14ac:dyDescent="0.35"/>
    <row r="687" customFormat="1" ht="12.75" customHeight="1" x14ac:dyDescent="0.35"/>
    <row r="688" customFormat="1" ht="12.75" customHeight="1" x14ac:dyDescent="0.35"/>
    <row r="689" customFormat="1" ht="12.75" customHeight="1" x14ac:dyDescent="0.35"/>
    <row r="690" customFormat="1" ht="12.75" customHeight="1" x14ac:dyDescent="0.35"/>
    <row r="691" customFormat="1" ht="12.75" customHeight="1" x14ac:dyDescent="0.35"/>
    <row r="692" customFormat="1" ht="12.75" customHeight="1" x14ac:dyDescent="0.35"/>
    <row r="693" customFormat="1" ht="12.75" customHeight="1" x14ac:dyDescent="0.35"/>
    <row r="694" customFormat="1" ht="12.75" customHeight="1" x14ac:dyDescent="0.35"/>
    <row r="695" customFormat="1" ht="12.75" customHeight="1" x14ac:dyDescent="0.35"/>
    <row r="696" customFormat="1" ht="12.75" customHeight="1" x14ac:dyDescent="0.35"/>
    <row r="697" customFormat="1" ht="12.75" customHeight="1" x14ac:dyDescent="0.35"/>
    <row r="698" customFormat="1" ht="12.75" customHeight="1" x14ac:dyDescent="0.35"/>
    <row r="699" customFormat="1" ht="12.75" customHeight="1" x14ac:dyDescent="0.35"/>
    <row r="700" customFormat="1" ht="12.75" customHeight="1" x14ac:dyDescent="0.35"/>
    <row r="701" customFormat="1" ht="12.75" customHeight="1" x14ac:dyDescent="0.35"/>
    <row r="702" customFormat="1" ht="12.75" customHeight="1" x14ac:dyDescent="0.35"/>
    <row r="703" customFormat="1" ht="12.75" customHeight="1" x14ac:dyDescent="0.35"/>
    <row r="704" customFormat="1" ht="12.75" customHeight="1" x14ac:dyDescent="0.35"/>
    <row r="705" customFormat="1" ht="12.75" customHeight="1" x14ac:dyDescent="0.35"/>
    <row r="706" customFormat="1" ht="12.75" customHeight="1" x14ac:dyDescent="0.35"/>
    <row r="707" customFormat="1" ht="12.75" customHeight="1" x14ac:dyDescent="0.35"/>
    <row r="708" customFormat="1" ht="12.75" customHeight="1" x14ac:dyDescent="0.35"/>
    <row r="709" customFormat="1" ht="12.75" customHeight="1" x14ac:dyDescent="0.35"/>
    <row r="710" customFormat="1" ht="12.75" customHeight="1" x14ac:dyDescent="0.35"/>
    <row r="711" customFormat="1" ht="12.75" customHeight="1" x14ac:dyDescent="0.35"/>
    <row r="712" customFormat="1" ht="12.75" customHeight="1" x14ac:dyDescent="0.35"/>
    <row r="713" customFormat="1" ht="12.75" customHeight="1" x14ac:dyDescent="0.35"/>
    <row r="714" customFormat="1" ht="12.75" customHeight="1" x14ac:dyDescent="0.35"/>
    <row r="715" customFormat="1" ht="12.75" customHeight="1" x14ac:dyDescent="0.35"/>
    <row r="716" customFormat="1" ht="12.75" customHeight="1" x14ac:dyDescent="0.35"/>
    <row r="717" customFormat="1" ht="12.75" customHeight="1" x14ac:dyDescent="0.35"/>
    <row r="718" customFormat="1" ht="12.75" customHeight="1" x14ac:dyDescent="0.35"/>
    <row r="719" customFormat="1" ht="12.75" customHeight="1" x14ac:dyDescent="0.35"/>
    <row r="720" customFormat="1" ht="12.75" customHeight="1" x14ac:dyDescent="0.35"/>
    <row r="721" customFormat="1" ht="12.75" customHeight="1" x14ac:dyDescent="0.35"/>
    <row r="722" customFormat="1" ht="12.75" customHeight="1" x14ac:dyDescent="0.35"/>
    <row r="723" customFormat="1" ht="12.75" customHeight="1" x14ac:dyDescent="0.35"/>
    <row r="724" customFormat="1" ht="12.75" customHeight="1" x14ac:dyDescent="0.35"/>
    <row r="725" customFormat="1" ht="12.75" customHeight="1" x14ac:dyDescent="0.35"/>
    <row r="726" customFormat="1" ht="12.75" customHeight="1" x14ac:dyDescent="0.35"/>
    <row r="727" customFormat="1" ht="12.75" customHeight="1" x14ac:dyDescent="0.35"/>
    <row r="728" customFormat="1" ht="12.75" customHeight="1" x14ac:dyDescent="0.35"/>
    <row r="729" customFormat="1" ht="12.75" customHeight="1" x14ac:dyDescent="0.35"/>
    <row r="730" customFormat="1" ht="12.75" customHeight="1" x14ac:dyDescent="0.35"/>
    <row r="731" customFormat="1" ht="12.75" customHeight="1" x14ac:dyDescent="0.35"/>
    <row r="732" customFormat="1" ht="12.75" customHeight="1" x14ac:dyDescent="0.35"/>
    <row r="733" customFormat="1" ht="12.75" customHeight="1" x14ac:dyDescent="0.35"/>
    <row r="734" customFormat="1" ht="12.75" customHeight="1" x14ac:dyDescent="0.35"/>
    <row r="735" customFormat="1" ht="12.75" customHeight="1" x14ac:dyDescent="0.35"/>
    <row r="736" customFormat="1" ht="12.75" customHeight="1" x14ac:dyDescent="0.35"/>
    <row r="737" customFormat="1" ht="12.75" customHeight="1" x14ac:dyDescent="0.35"/>
    <row r="738" customFormat="1" ht="12.75" customHeight="1" x14ac:dyDescent="0.35"/>
    <row r="739" customFormat="1" ht="12.75" customHeight="1" x14ac:dyDescent="0.35"/>
    <row r="740" customFormat="1" ht="12.75" customHeight="1" x14ac:dyDescent="0.35"/>
    <row r="741" customFormat="1" ht="12.75" customHeight="1" x14ac:dyDescent="0.35"/>
    <row r="742" customFormat="1" ht="12.75" customHeight="1" x14ac:dyDescent="0.35"/>
    <row r="743" customFormat="1" ht="12.75" customHeight="1" x14ac:dyDescent="0.35"/>
    <row r="744" customFormat="1" ht="12.75" customHeight="1" x14ac:dyDescent="0.35"/>
    <row r="745" customFormat="1" ht="12.75" customHeight="1" x14ac:dyDescent="0.35"/>
    <row r="746" customFormat="1" ht="12.75" customHeight="1" x14ac:dyDescent="0.35"/>
    <row r="747" customFormat="1" ht="12.75" customHeight="1" x14ac:dyDescent="0.35"/>
    <row r="748" customFormat="1" ht="12.75" customHeight="1" x14ac:dyDescent="0.35"/>
    <row r="749" customFormat="1" ht="12.75" customHeight="1" x14ac:dyDescent="0.35"/>
    <row r="750" customFormat="1" ht="12.75" customHeight="1" x14ac:dyDescent="0.35"/>
    <row r="751" customFormat="1" ht="12.75" customHeight="1" x14ac:dyDescent="0.35"/>
    <row r="752" customFormat="1" ht="12.75" customHeight="1" x14ac:dyDescent="0.35"/>
    <row r="753" customFormat="1" ht="12.75" customHeight="1" x14ac:dyDescent="0.35"/>
    <row r="754" customFormat="1" ht="12.75" customHeight="1" x14ac:dyDescent="0.35"/>
    <row r="755" customFormat="1" ht="12.75" customHeight="1" x14ac:dyDescent="0.35"/>
    <row r="756" customFormat="1" ht="12.75" customHeight="1" x14ac:dyDescent="0.35"/>
    <row r="757" customFormat="1" ht="12.75" customHeight="1" x14ac:dyDescent="0.35"/>
    <row r="758" customFormat="1" ht="12.75" customHeight="1" x14ac:dyDescent="0.35"/>
    <row r="759" customFormat="1" ht="12.75" customHeight="1" x14ac:dyDescent="0.35"/>
    <row r="760" customFormat="1" ht="12.75" customHeight="1" x14ac:dyDescent="0.35"/>
    <row r="761" customFormat="1" ht="12.75" customHeight="1" x14ac:dyDescent="0.35"/>
    <row r="762" customFormat="1" ht="12.75" customHeight="1" x14ac:dyDescent="0.35"/>
    <row r="763" customFormat="1" ht="12.75" customHeight="1" x14ac:dyDescent="0.35"/>
    <row r="764" customFormat="1" ht="12.75" customHeight="1" x14ac:dyDescent="0.35"/>
    <row r="765" customFormat="1" ht="12.75" customHeight="1" x14ac:dyDescent="0.35"/>
    <row r="766" customFormat="1" ht="12.75" customHeight="1" x14ac:dyDescent="0.35"/>
    <row r="767" customFormat="1" ht="12.75" customHeight="1" x14ac:dyDescent="0.35"/>
    <row r="768" customFormat="1" ht="12.75" customHeight="1" x14ac:dyDescent="0.35"/>
    <row r="769" customFormat="1" ht="12.75" customHeight="1" x14ac:dyDescent="0.35"/>
    <row r="770" customFormat="1" ht="12.75" customHeight="1" x14ac:dyDescent="0.35"/>
    <row r="771" customFormat="1" ht="12.75" customHeight="1" x14ac:dyDescent="0.35"/>
    <row r="772" customFormat="1" ht="12.75" customHeight="1" x14ac:dyDescent="0.35"/>
    <row r="773" customFormat="1" ht="12.75" customHeight="1" x14ac:dyDescent="0.35"/>
    <row r="774" customFormat="1" ht="12.75" customHeight="1" x14ac:dyDescent="0.35"/>
    <row r="775" customFormat="1" ht="12.75" customHeight="1" x14ac:dyDescent="0.35"/>
    <row r="776" customFormat="1" ht="12.75" customHeight="1" x14ac:dyDescent="0.35"/>
    <row r="777" customFormat="1" ht="12.75" customHeight="1" x14ac:dyDescent="0.35"/>
    <row r="778" customFormat="1" ht="12.75" customHeight="1" x14ac:dyDescent="0.35"/>
    <row r="779" customFormat="1" ht="12.75" customHeight="1" x14ac:dyDescent="0.35"/>
    <row r="780" customFormat="1" ht="12.75" customHeight="1" x14ac:dyDescent="0.35"/>
    <row r="781" customFormat="1" ht="12.75" customHeight="1" x14ac:dyDescent="0.35"/>
    <row r="782" customFormat="1" ht="12.75" customHeight="1" x14ac:dyDescent="0.35"/>
    <row r="783" customFormat="1" ht="12.75" customHeight="1" x14ac:dyDescent="0.35"/>
    <row r="784" customFormat="1" ht="12.75" customHeight="1" x14ac:dyDescent="0.35"/>
    <row r="785" customFormat="1" ht="12.75" customHeight="1" x14ac:dyDescent="0.35"/>
    <row r="786" customFormat="1" ht="12.75" customHeight="1" x14ac:dyDescent="0.35"/>
    <row r="787" customFormat="1" ht="12.75" customHeight="1" x14ac:dyDescent="0.35"/>
    <row r="788" customFormat="1" ht="12.75" customHeight="1" x14ac:dyDescent="0.35"/>
    <row r="789" customFormat="1" ht="12.75" customHeight="1" x14ac:dyDescent="0.35"/>
    <row r="790" customFormat="1" ht="12.75" customHeight="1" x14ac:dyDescent="0.35"/>
    <row r="791" customFormat="1" ht="12.75" customHeight="1" x14ac:dyDescent="0.35"/>
    <row r="792" customFormat="1" ht="12.75" customHeight="1" x14ac:dyDescent="0.35"/>
    <row r="793" customFormat="1" ht="12.75" customHeight="1" x14ac:dyDescent="0.35"/>
    <row r="794" customFormat="1" ht="12.75" customHeight="1" x14ac:dyDescent="0.35"/>
    <row r="795" customFormat="1" ht="12.75" customHeight="1" x14ac:dyDescent="0.35"/>
    <row r="796" customFormat="1" ht="12.75" customHeight="1" x14ac:dyDescent="0.35"/>
    <row r="797" customFormat="1" ht="12.75" customHeight="1" x14ac:dyDescent="0.35"/>
    <row r="798" customFormat="1" ht="12.75" customHeight="1" x14ac:dyDescent="0.35"/>
    <row r="799" customFormat="1" ht="12.75" customHeight="1" x14ac:dyDescent="0.35"/>
    <row r="800" customFormat="1" ht="12.75" customHeight="1" x14ac:dyDescent="0.35"/>
    <row r="801" customFormat="1" ht="12.75" customHeight="1" x14ac:dyDescent="0.35"/>
    <row r="802" customFormat="1" ht="12.75" customHeight="1" x14ac:dyDescent="0.35"/>
    <row r="803" customFormat="1" ht="12.75" customHeight="1" x14ac:dyDescent="0.35"/>
    <row r="804" customFormat="1" ht="12.75" customHeight="1" x14ac:dyDescent="0.35"/>
    <row r="805" customFormat="1" ht="12.75" customHeight="1" x14ac:dyDescent="0.35"/>
    <row r="806" customFormat="1" ht="12.75" customHeight="1" x14ac:dyDescent="0.35"/>
    <row r="807" customFormat="1" ht="12.75" customHeight="1" x14ac:dyDescent="0.35"/>
    <row r="808" customFormat="1" ht="12.75" customHeight="1" x14ac:dyDescent="0.35"/>
    <row r="809" customFormat="1" ht="12.75" customHeight="1" x14ac:dyDescent="0.35"/>
    <row r="810" customFormat="1" ht="12.75" customHeight="1" x14ac:dyDescent="0.35"/>
    <row r="811" customFormat="1" ht="12.75" customHeight="1" x14ac:dyDescent="0.35"/>
    <row r="812" customFormat="1" ht="12.75" customHeight="1" x14ac:dyDescent="0.35"/>
    <row r="813" customFormat="1" ht="12.75" customHeight="1" x14ac:dyDescent="0.35"/>
    <row r="814" customFormat="1" ht="12.75" customHeight="1" x14ac:dyDescent="0.35"/>
    <row r="815" customFormat="1" ht="12.75" customHeight="1" x14ac:dyDescent="0.35"/>
    <row r="816" customFormat="1" ht="12.75" customHeight="1" x14ac:dyDescent="0.35"/>
    <row r="817" customFormat="1" ht="12.75" customHeight="1" x14ac:dyDescent="0.35"/>
    <row r="818" customFormat="1" ht="12.75" customHeight="1" x14ac:dyDescent="0.35"/>
    <row r="819" customFormat="1" ht="12.75" customHeight="1" x14ac:dyDescent="0.35"/>
    <row r="820" customFormat="1" ht="12.75" customHeight="1" x14ac:dyDescent="0.35"/>
    <row r="821" customFormat="1" ht="12.75" customHeight="1" x14ac:dyDescent="0.35"/>
    <row r="822" customFormat="1" ht="12.75" customHeight="1" x14ac:dyDescent="0.35"/>
    <row r="823" customFormat="1" ht="12.75" customHeight="1" x14ac:dyDescent="0.35"/>
    <row r="824" customFormat="1" ht="12.75" customHeight="1" x14ac:dyDescent="0.35"/>
    <row r="825" customFormat="1" ht="12.75" customHeight="1" x14ac:dyDescent="0.35"/>
    <row r="826" customFormat="1" ht="12.75" customHeight="1" x14ac:dyDescent="0.35"/>
    <row r="827" customFormat="1" ht="12.75" customHeight="1" x14ac:dyDescent="0.35"/>
    <row r="828" customFormat="1" ht="12.75" customHeight="1" x14ac:dyDescent="0.35"/>
    <row r="829" customFormat="1" ht="12.75" customHeight="1" x14ac:dyDescent="0.35"/>
    <row r="830" customFormat="1" ht="12.75" customHeight="1" x14ac:dyDescent="0.35"/>
    <row r="831" customFormat="1" ht="12.75" customHeight="1" x14ac:dyDescent="0.35"/>
    <row r="832" customFormat="1" ht="12.75" customHeight="1" x14ac:dyDescent="0.35"/>
    <row r="833" customFormat="1" ht="12.75" customHeight="1" x14ac:dyDescent="0.35"/>
    <row r="834" customFormat="1" ht="12.75" customHeight="1" x14ac:dyDescent="0.35"/>
    <row r="835" customFormat="1" ht="12.75" customHeight="1" x14ac:dyDescent="0.35"/>
    <row r="836" customFormat="1" ht="12.75" customHeight="1" x14ac:dyDescent="0.35"/>
    <row r="837" customFormat="1" ht="12.75" customHeight="1" x14ac:dyDescent="0.35"/>
    <row r="838" customFormat="1" ht="12.75" customHeight="1" x14ac:dyDescent="0.35"/>
    <row r="839" customFormat="1" ht="12.75" customHeight="1" x14ac:dyDescent="0.35"/>
    <row r="840" customFormat="1" ht="12.75" customHeight="1" x14ac:dyDescent="0.35"/>
    <row r="841" customFormat="1" ht="12.75" customHeight="1" x14ac:dyDescent="0.35"/>
    <row r="842" customFormat="1" ht="12.75" customHeight="1" x14ac:dyDescent="0.35"/>
    <row r="843" customFormat="1" ht="12.75" customHeight="1" x14ac:dyDescent="0.35"/>
    <row r="844" customFormat="1" ht="12.75" customHeight="1" x14ac:dyDescent="0.35"/>
    <row r="845" customFormat="1" ht="12.75" customHeight="1" x14ac:dyDescent="0.35"/>
    <row r="846" customFormat="1" ht="12.75" customHeight="1" x14ac:dyDescent="0.35"/>
    <row r="847" customFormat="1" ht="12.75" customHeight="1" x14ac:dyDescent="0.35"/>
    <row r="848" customFormat="1" ht="12.75" customHeight="1" x14ac:dyDescent="0.35"/>
    <row r="849" customFormat="1" ht="12.75" customHeight="1" x14ac:dyDescent="0.35"/>
    <row r="850" customFormat="1" ht="12.75" customHeight="1" x14ac:dyDescent="0.35"/>
    <row r="851" customFormat="1" ht="12.75" customHeight="1" x14ac:dyDescent="0.35"/>
    <row r="852" customFormat="1" ht="12.75" customHeight="1" x14ac:dyDescent="0.35"/>
    <row r="853" customFormat="1" ht="12.75" customHeight="1" x14ac:dyDescent="0.35"/>
    <row r="854" customFormat="1" ht="12.75" customHeight="1" x14ac:dyDescent="0.35"/>
    <row r="855" customFormat="1" ht="12.75" customHeight="1" x14ac:dyDescent="0.35"/>
    <row r="856" customFormat="1" ht="12.75" customHeight="1" x14ac:dyDescent="0.35"/>
    <row r="857" customFormat="1" ht="12.75" customHeight="1" x14ac:dyDescent="0.35"/>
    <row r="858" customFormat="1" ht="12.75" customHeight="1" x14ac:dyDescent="0.35"/>
    <row r="859" customFormat="1" ht="12.75" customHeight="1" x14ac:dyDescent="0.35"/>
    <row r="860" customFormat="1" ht="12.75" customHeight="1" x14ac:dyDescent="0.35"/>
    <row r="861" customFormat="1" ht="12.75" customHeight="1" x14ac:dyDescent="0.35"/>
    <row r="862" customFormat="1" ht="12.75" customHeight="1" x14ac:dyDescent="0.35"/>
    <row r="863" customFormat="1" ht="12.75" customHeight="1" x14ac:dyDescent="0.35"/>
    <row r="864" customFormat="1" ht="12.75" customHeight="1" x14ac:dyDescent="0.35"/>
    <row r="865" customFormat="1" ht="12.75" customHeight="1" x14ac:dyDescent="0.35"/>
    <row r="866" customFormat="1" ht="12.75" customHeight="1" x14ac:dyDescent="0.35"/>
    <row r="867" customFormat="1" ht="12.75" customHeight="1" x14ac:dyDescent="0.35"/>
    <row r="868" customFormat="1" ht="12.75" customHeight="1" x14ac:dyDescent="0.35"/>
    <row r="869" customFormat="1" ht="12.75" customHeight="1" x14ac:dyDescent="0.35"/>
    <row r="870" customFormat="1" ht="12.75" customHeight="1" x14ac:dyDescent="0.35"/>
    <row r="871" customFormat="1" ht="12.75" customHeight="1" x14ac:dyDescent="0.35"/>
    <row r="872" customFormat="1" ht="12.75" customHeight="1" x14ac:dyDescent="0.35"/>
    <row r="873" customFormat="1" ht="12.75" customHeight="1" x14ac:dyDescent="0.35"/>
    <row r="874" customFormat="1" ht="12.75" customHeight="1" x14ac:dyDescent="0.35"/>
    <row r="875" customFormat="1" ht="12.75" customHeight="1" x14ac:dyDescent="0.35"/>
    <row r="876" customFormat="1" ht="12.75" customHeight="1" x14ac:dyDescent="0.35"/>
    <row r="877" customFormat="1" ht="12.75" customHeight="1" x14ac:dyDescent="0.35"/>
    <row r="878" customFormat="1" ht="12.75" customHeight="1" x14ac:dyDescent="0.35"/>
    <row r="879" customFormat="1" ht="12.75" customHeight="1" x14ac:dyDescent="0.35"/>
    <row r="880" customFormat="1" ht="12.75" customHeight="1" x14ac:dyDescent="0.35"/>
    <row r="881" customFormat="1" ht="12.75" customHeight="1" x14ac:dyDescent="0.35"/>
    <row r="882" customFormat="1" ht="12.75" customHeight="1" x14ac:dyDescent="0.35"/>
    <row r="883" customFormat="1" ht="12.75" customHeight="1" x14ac:dyDescent="0.35"/>
    <row r="884" customFormat="1" ht="12.75" customHeight="1" x14ac:dyDescent="0.35"/>
    <row r="885" customFormat="1" ht="12.75" customHeight="1" x14ac:dyDescent="0.35"/>
    <row r="886" customFormat="1" ht="12.75" customHeight="1" x14ac:dyDescent="0.35"/>
    <row r="887" customFormat="1" ht="12.75" customHeight="1" x14ac:dyDescent="0.35"/>
    <row r="888" customFormat="1" ht="12.75" customHeight="1" x14ac:dyDescent="0.35"/>
    <row r="889" customFormat="1" ht="12.75" customHeight="1" x14ac:dyDescent="0.35"/>
    <row r="890" customFormat="1" ht="12.75" customHeight="1" x14ac:dyDescent="0.35"/>
    <row r="891" customFormat="1" ht="12.75" customHeight="1" x14ac:dyDescent="0.35"/>
    <row r="892" customFormat="1" ht="12.75" customHeight="1" x14ac:dyDescent="0.35"/>
    <row r="893" customFormat="1" ht="12.75" customHeight="1" x14ac:dyDescent="0.35"/>
    <row r="894" customFormat="1" ht="12.75" customHeight="1" x14ac:dyDescent="0.35"/>
    <row r="895" customFormat="1" ht="12.75" customHeight="1" x14ac:dyDescent="0.35"/>
    <row r="896" customFormat="1" ht="12.75" customHeight="1" x14ac:dyDescent="0.35"/>
    <row r="897" customFormat="1" ht="12.75" customHeight="1" x14ac:dyDescent="0.35"/>
    <row r="898" customFormat="1" ht="12.75" customHeight="1" x14ac:dyDescent="0.35"/>
    <row r="899" customFormat="1" ht="12.75" customHeight="1" x14ac:dyDescent="0.35"/>
    <row r="900" customFormat="1" ht="12.75" customHeight="1" x14ac:dyDescent="0.35"/>
    <row r="901" customFormat="1" ht="12.75" customHeight="1" x14ac:dyDescent="0.35"/>
    <row r="902" customFormat="1" ht="12.75" customHeight="1" x14ac:dyDescent="0.35"/>
    <row r="903" customFormat="1" ht="12.75" customHeight="1" x14ac:dyDescent="0.35"/>
    <row r="904" customFormat="1" ht="12.75" customHeight="1" x14ac:dyDescent="0.35"/>
    <row r="905" customFormat="1" ht="12.75" customHeight="1" x14ac:dyDescent="0.35"/>
    <row r="906" customFormat="1" ht="12.75" customHeight="1" x14ac:dyDescent="0.35"/>
    <row r="907" customFormat="1" ht="12.75" customHeight="1" x14ac:dyDescent="0.35"/>
    <row r="908" customFormat="1" ht="12.75" customHeight="1" x14ac:dyDescent="0.35"/>
    <row r="909" customFormat="1" ht="12.75" customHeight="1" x14ac:dyDescent="0.35"/>
    <row r="910" customFormat="1" ht="12.75" customHeight="1" x14ac:dyDescent="0.35"/>
    <row r="911" customFormat="1" ht="12.75" customHeight="1" x14ac:dyDescent="0.35"/>
    <row r="912" customFormat="1" ht="12.75" customHeight="1" x14ac:dyDescent="0.35"/>
    <row r="913" customFormat="1" ht="12.75" customHeight="1" x14ac:dyDescent="0.35"/>
    <row r="914" customFormat="1" ht="12.75" customHeight="1" x14ac:dyDescent="0.35"/>
    <row r="915" customFormat="1" ht="12.75" customHeight="1" x14ac:dyDescent="0.35"/>
    <row r="916" customFormat="1" ht="12.75" customHeight="1" x14ac:dyDescent="0.35"/>
    <row r="917" customFormat="1" ht="12.75" customHeight="1" x14ac:dyDescent="0.35"/>
    <row r="918" customFormat="1" ht="12.75" customHeight="1" x14ac:dyDescent="0.35"/>
    <row r="919" customFormat="1" ht="12.75" customHeight="1" x14ac:dyDescent="0.35"/>
    <row r="920" customFormat="1" ht="12.75" customHeight="1" x14ac:dyDescent="0.35"/>
    <row r="921" customFormat="1" ht="12.75" customHeight="1" x14ac:dyDescent="0.35"/>
    <row r="922" customFormat="1" ht="12.75" customHeight="1" x14ac:dyDescent="0.35"/>
    <row r="923" customFormat="1" ht="12.75" customHeight="1" x14ac:dyDescent="0.35"/>
    <row r="924" customFormat="1" ht="12.75" customHeight="1" x14ac:dyDescent="0.35"/>
    <row r="925" customFormat="1" ht="12.75" customHeight="1" x14ac:dyDescent="0.35"/>
    <row r="926" customFormat="1" ht="12.75" customHeight="1" x14ac:dyDescent="0.35"/>
    <row r="927" customFormat="1" ht="12.75" customHeight="1" x14ac:dyDescent="0.35"/>
    <row r="928" customFormat="1" ht="12.75" customHeight="1" x14ac:dyDescent="0.35"/>
    <row r="929" customFormat="1" ht="12.75" customHeight="1" x14ac:dyDescent="0.35"/>
    <row r="930" customFormat="1" ht="12.75" customHeight="1" x14ac:dyDescent="0.35"/>
    <row r="931" customFormat="1" ht="12.75" customHeight="1" x14ac:dyDescent="0.35"/>
    <row r="932" customFormat="1" ht="12.75" customHeight="1" x14ac:dyDescent="0.35"/>
    <row r="933" customFormat="1" ht="12.75" customHeight="1" x14ac:dyDescent="0.35"/>
    <row r="934" customFormat="1" ht="12.75" customHeight="1" x14ac:dyDescent="0.35"/>
    <row r="935" customFormat="1" ht="12.75" customHeight="1" x14ac:dyDescent="0.35"/>
    <row r="936" customFormat="1" ht="12.75" customHeight="1" x14ac:dyDescent="0.35"/>
    <row r="937" customFormat="1" ht="12.75" customHeight="1" x14ac:dyDescent="0.35"/>
    <row r="938" customFormat="1" ht="12.75" customHeight="1" x14ac:dyDescent="0.35"/>
    <row r="939" customFormat="1" ht="12.75" customHeight="1" x14ac:dyDescent="0.35"/>
    <row r="940" customFormat="1" ht="12.75" customHeight="1" x14ac:dyDescent="0.35"/>
    <row r="941" customFormat="1" ht="12.75" customHeight="1" x14ac:dyDescent="0.35"/>
    <row r="942" customFormat="1" ht="12.75" customHeight="1" x14ac:dyDescent="0.35"/>
    <row r="943" customFormat="1" ht="12.75" customHeight="1" x14ac:dyDescent="0.35"/>
    <row r="944" customFormat="1" ht="12.75" customHeight="1" x14ac:dyDescent="0.35"/>
    <row r="945" customFormat="1" ht="12.75" customHeight="1" x14ac:dyDescent="0.35"/>
    <row r="946" customFormat="1" ht="12.75" customHeight="1" x14ac:dyDescent="0.35"/>
    <row r="947" customFormat="1" ht="12.75" customHeight="1" x14ac:dyDescent="0.35"/>
    <row r="948" customFormat="1" ht="12.75" customHeight="1" x14ac:dyDescent="0.35"/>
    <row r="949" customFormat="1" ht="12.75" customHeight="1" x14ac:dyDescent="0.35"/>
    <row r="950" customFormat="1" ht="12.75" customHeight="1" x14ac:dyDescent="0.35"/>
    <row r="951" customFormat="1" ht="12.75" customHeight="1" x14ac:dyDescent="0.35"/>
    <row r="952" customFormat="1" ht="12.75" customHeight="1" x14ac:dyDescent="0.35"/>
    <row r="953" customFormat="1" ht="12.75" customHeight="1" x14ac:dyDescent="0.35"/>
    <row r="954" customFormat="1" ht="12.75" customHeight="1" x14ac:dyDescent="0.35"/>
    <row r="955" customFormat="1" ht="12.75" customHeight="1" x14ac:dyDescent="0.35"/>
    <row r="956" customFormat="1" ht="12.75" customHeight="1" x14ac:dyDescent="0.35"/>
    <row r="957" customFormat="1" ht="12.75" customHeight="1" x14ac:dyDescent="0.35"/>
    <row r="958" customFormat="1" ht="12.75" customHeight="1" x14ac:dyDescent="0.35"/>
    <row r="959" customFormat="1" ht="12.75" customHeight="1" x14ac:dyDescent="0.35"/>
    <row r="960" customFormat="1" ht="12.75" customHeight="1" x14ac:dyDescent="0.35"/>
    <row r="961" customFormat="1" ht="12.75" customHeight="1" x14ac:dyDescent="0.35"/>
    <row r="962" customFormat="1" ht="12.75" customHeight="1" x14ac:dyDescent="0.35"/>
    <row r="963" customFormat="1" ht="12.75" customHeight="1" x14ac:dyDescent="0.35"/>
    <row r="964" customFormat="1" ht="12.75" customHeight="1" x14ac:dyDescent="0.35"/>
    <row r="965" customFormat="1" ht="12.75" customHeight="1" x14ac:dyDescent="0.35"/>
    <row r="966" customFormat="1" ht="12.75" customHeight="1" x14ac:dyDescent="0.35"/>
    <row r="967" customFormat="1" ht="12.75" customHeight="1" x14ac:dyDescent="0.35"/>
    <row r="968" customFormat="1" ht="12.75" customHeight="1" x14ac:dyDescent="0.35"/>
    <row r="969" customFormat="1" ht="12.75" customHeight="1" x14ac:dyDescent="0.35"/>
    <row r="970" customFormat="1" ht="12.75" customHeight="1" x14ac:dyDescent="0.35"/>
    <row r="971" customFormat="1" ht="12.75" customHeight="1" x14ac:dyDescent="0.35"/>
    <row r="972" customFormat="1" ht="12.75" customHeight="1" x14ac:dyDescent="0.35"/>
    <row r="973" customFormat="1" ht="12.75" customHeight="1" x14ac:dyDescent="0.35"/>
    <row r="974" customFormat="1" ht="12.75" customHeight="1" x14ac:dyDescent="0.35"/>
    <row r="975" customFormat="1" ht="12.75" customHeight="1" x14ac:dyDescent="0.35"/>
    <row r="976" customFormat="1" ht="12.75" customHeight="1" x14ac:dyDescent="0.35"/>
    <row r="977" customFormat="1" ht="12.75" customHeight="1" x14ac:dyDescent="0.35"/>
    <row r="978" customFormat="1" ht="12.75" customHeight="1" x14ac:dyDescent="0.35"/>
    <row r="979" customFormat="1" ht="12.75" customHeight="1" x14ac:dyDescent="0.35"/>
    <row r="980" customFormat="1" ht="12.75" customHeight="1" x14ac:dyDescent="0.35"/>
    <row r="981" customFormat="1" ht="12.75" customHeight="1" x14ac:dyDescent="0.35"/>
    <row r="982" customFormat="1" ht="12.75" customHeight="1" x14ac:dyDescent="0.35"/>
    <row r="983" customFormat="1" ht="12.75" customHeight="1" x14ac:dyDescent="0.35"/>
    <row r="984" customFormat="1" ht="12.75" customHeight="1" x14ac:dyDescent="0.35"/>
    <row r="985" customFormat="1" ht="12.75" customHeight="1" x14ac:dyDescent="0.35"/>
    <row r="986" customFormat="1" ht="12.75" customHeight="1" x14ac:dyDescent="0.35"/>
    <row r="987" customFormat="1" ht="12.75" customHeight="1" x14ac:dyDescent="0.35"/>
    <row r="988" customFormat="1" ht="12.75" customHeight="1" x14ac:dyDescent="0.35"/>
    <row r="989" customFormat="1" ht="12.75" customHeight="1" x14ac:dyDescent="0.35"/>
    <row r="990" customFormat="1" ht="12.75" customHeight="1" x14ac:dyDescent="0.35"/>
    <row r="991" customFormat="1" ht="12.75" customHeight="1" x14ac:dyDescent="0.35"/>
    <row r="992" customFormat="1" ht="12.75" customHeight="1" x14ac:dyDescent="0.35"/>
    <row r="993" customFormat="1" ht="12.75" customHeight="1" x14ac:dyDescent="0.35"/>
    <row r="994" customFormat="1" ht="12.75" customHeight="1" x14ac:dyDescent="0.35"/>
    <row r="995" customFormat="1" ht="12.75" customHeight="1" x14ac:dyDescent="0.35"/>
    <row r="996" customFormat="1" ht="12.75" customHeight="1" x14ac:dyDescent="0.35"/>
    <row r="997" customFormat="1" ht="12.75" customHeight="1" x14ac:dyDescent="0.35"/>
    <row r="998" customFormat="1" ht="12.75" customHeight="1" x14ac:dyDescent="0.35"/>
    <row r="999" customFormat="1" ht="12.75" customHeight="1" x14ac:dyDescent="0.35"/>
    <row r="1000" customFormat="1" ht="12.75" customHeight="1" x14ac:dyDescent="0.35"/>
    <row r="1001" customFormat="1" ht="12.75" customHeight="1" x14ac:dyDescent="0.35"/>
    <row r="1002" customFormat="1" ht="12.75" customHeight="1" x14ac:dyDescent="0.35"/>
    <row r="1003" customFormat="1" ht="12.75" customHeight="1" x14ac:dyDescent="0.35"/>
    <row r="1004" customFormat="1" ht="12.75" customHeight="1" x14ac:dyDescent="0.35"/>
    <row r="1005" customFormat="1" ht="12.75" customHeight="1" x14ac:dyDescent="0.35"/>
    <row r="1006" customFormat="1" ht="12.75" customHeight="1" x14ac:dyDescent="0.35"/>
    <row r="1007" customFormat="1" ht="12.75" customHeight="1" x14ac:dyDescent="0.35"/>
    <row r="1008" customFormat="1" ht="12.75" customHeight="1" x14ac:dyDescent="0.35"/>
    <row r="1009" customFormat="1" ht="12.75" customHeight="1" x14ac:dyDescent="0.35"/>
    <row r="1010" customFormat="1" ht="12.75" customHeight="1" x14ac:dyDescent="0.35"/>
    <row r="1011" customFormat="1" ht="12.75" customHeight="1" x14ac:dyDescent="0.35"/>
    <row r="1012" customFormat="1" ht="12.75" customHeight="1" x14ac:dyDescent="0.35"/>
    <row r="1013" customFormat="1" ht="12.75" customHeight="1" x14ac:dyDescent="0.35"/>
    <row r="1014" customFormat="1" ht="12.75" customHeight="1" x14ac:dyDescent="0.35"/>
    <row r="1015" customFormat="1" ht="12.75" customHeight="1" x14ac:dyDescent="0.35"/>
    <row r="1016" customFormat="1" ht="12.75" customHeight="1" x14ac:dyDescent="0.35"/>
    <row r="1017" customFormat="1" ht="12.75" customHeight="1" x14ac:dyDescent="0.35"/>
    <row r="1018" customFormat="1" ht="12.75" customHeight="1" x14ac:dyDescent="0.35"/>
    <row r="1019" customFormat="1" ht="12.75" customHeight="1" x14ac:dyDescent="0.35"/>
    <row r="1020" customFormat="1" ht="12.75" customHeight="1" x14ac:dyDescent="0.35"/>
    <row r="1021" customFormat="1" ht="12.75" customHeight="1" x14ac:dyDescent="0.35"/>
    <row r="1022" customFormat="1" ht="12.75" customHeight="1" x14ac:dyDescent="0.35"/>
    <row r="1023" customFormat="1" ht="12.75" customHeight="1" x14ac:dyDescent="0.35"/>
    <row r="1024" customFormat="1" ht="12.75" customHeight="1" x14ac:dyDescent="0.35"/>
    <row r="1025" customFormat="1" ht="12.75" customHeight="1" x14ac:dyDescent="0.35"/>
    <row r="1026" customFormat="1" ht="12.75" customHeight="1" x14ac:dyDescent="0.35"/>
    <row r="1027" customFormat="1" ht="12.75" customHeight="1" x14ac:dyDescent="0.35"/>
    <row r="1028" customFormat="1" ht="12.75" customHeight="1" x14ac:dyDescent="0.35"/>
    <row r="1029" customFormat="1" ht="12.75" customHeight="1" x14ac:dyDescent="0.35"/>
    <row r="1030" customFormat="1" ht="12.75" customHeight="1" x14ac:dyDescent="0.35"/>
    <row r="1031" customFormat="1" ht="12.75" customHeight="1" x14ac:dyDescent="0.35"/>
    <row r="1032" customFormat="1" ht="12.75" customHeight="1" x14ac:dyDescent="0.35"/>
    <row r="1033" customFormat="1" ht="12.75" customHeight="1" x14ac:dyDescent="0.35"/>
    <row r="1034" customFormat="1" ht="12.75" customHeight="1" x14ac:dyDescent="0.35"/>
    <row r="1035" customFormat="1" ht="12.75" customHeight="1" x14ac:dyDescent="0.35"/>
    <row r="1036" customFormat="1" ht="12.75" customHeight="1" x14ac:dyDescent="0.35"/>
    <row r="1037" customFormat="1" ht="12.75" customHeight="1" x14ac:dyDescent="0.35"/>
    <row r="1038" customFormat="1" ht="12.75" customHeight="1" x14ac:dyDescent="0.35"/>
    <row r="1039" customFormat="1" ht="12.75" customHeight="1" x14ac:dyDescent="0.35"/>
    <row r="1040" customFormat="1" ht="12.75" customHeight="1" x14ac:dyDescent="0.35"/>
    <row r="1041" customFormat="1" ht="12.75" customHeight="1" x14ac:dyDescent="0.35"/>
    <row r="1042" customFormat="1" ht="12.75" customHeight="1" x14ac:dyDescent="0.35"/>
    <row r="1043" customFormat="1" ht="12.75" customHeight="1" x14ac:dyDescent="0.35"/>
    <row r="1044" customFormat="1" ht="12.75" customHeight="1" x14ac:dyDescent="0.35"/>
    <row r="1045" customFormat="1" ht="12.75" customHeight="1" x14ac:dyDescent="0.35"/>
    <row r="1046" customFormat="1" ht="12.75" customHeight="1" x14ac:dyDescent="0.35"/>
    <row r="1047" customFormat="1" ht="12.75" customHeight="1" x14ac:dyDescent="0.35"/>
    <row r="1048" customFormat="1" ht="12.75" customHeight="1" x14ac:dyDescent="0.35"/>
    <row r="1049" customFormat="1" ht="12.75" customHeight="1" x14ac:dyDescent="0.35"/>
    <row r="1050" customFormat="1" ht="12.75" customHeight="1" x14ac:dyDescent="0.35"/>
    <row r="1051" customFormat="1" ht="12.75" customHeight="1" x14ac:dyDescent="0.35"/>
    <row r="1052" customFormat="1" ht="12.75" customHeight="1" x14ac:dyDescent="0.35"/>
    <row r="1053" customFormat="1" ht="12.75" customHeight="1" x14ac:dyDescent="0.35"/>
    <row r="1054" customFormat="1" ht="12.75" customHeight="1" x14ac:dyDescent="0.35"/>
    <row r="1055" customFormat="1" ht="12.75" customHeight="1" x14ac:dyDescent="0.35"/>
    <row r="1056" customFormat="1" ht="12.75" customHeight="1" x14ac:dyDescent="0.35"/>
    <row r="1057" customFormat="1" ht="12.75" customHeight="1" x14ac:dyDescent="0.35"/>
    <row r="1058" customFormat="1" ht="12.75" customHeight="1" x14ac:dyDescent="0.35"/>
    <row r="1059" customFormat="1" ht="12.75" customHeight="1" x14ac:dyDescent="0.35"/>
    <row r="1060" customFormat="1" ht="12.75" customHeight="1" x14ac:dyDescent="0.35"/>
    <row r="1061" customFormat="1" ht="12.75" customHeight="1" x14ac:dyDescent="0.35"/>
    <row r="1062" customFormat="1" ht="12.75" customHeight="1" x14ac:dyDescent="0.35"/>
    <row r="1063" customFormat="1" ht="12.75" customHeight="1" x14ac:dyDescent="0.35"/>
    <row r="1064" customFormat="1" ht="12.75" customHeight="1" x14ac:dyDescent="0.35"/>
    <row r="1065" customFormat="1" ht="12.75" customHeight="1" x14ac:dyDescent="0.35"/>
    <row r="1066" customFormat="1" ht="12.75" customHeight="1" x14ac:dyDescent="0.35"/>
    <row r="1067" customFormat="1" ht="12.75" customHeight="1" x14ac:dyDescent="0.35"/>
    <row r="1068" customFormat="1" ht="12.75" customHeight="1" x14ac:dyDescent="0.35"/>
    <row r="1069" customFormat="1" ht="12.75" customHeight="1" x14ac:dyDescent="0.35"/>
    <row r="1070" customFormat="1" ht="12.75" customHeight="1" x14ac:dyDescent="0.35"/>
    <row r="1071" customFormat="1" ht="12.75" customHeight="1" x14ac:dyDescent="0.35"/>
    <row r="1072" customFormat="1" ht="12.75" customHeight="1" x14ac:dyDescent="0.35"/>
    <row r="1073" customFormat="1" ht="12.75" customHeight="1" x14ac:dyDescent="0.35"/>
    <row r="1074" customFormat="1" ht="12.75" customHeight="1" x14ac:dyDescent="0.35"/>
    <row r="1075" customFormat="1" ht="12.75" customHeight="1" x14ac:dyDescent="0.35"/>
    <row r="1076" customFormat="1" ht="12.75" customHeight="1" x14ac:dyDescent="0.35"/>
    <row r="1077" customFormat="1" ht="12.75" customHeight="1" x14ac:dyDescent="0.35"/>
    <row r="1078" customFormat="1" ht="12.75" customHeight="1" x14ac:dyDescent="0.35"/>
    <row r="1079" customFormat="1" ht="12.75" customHeight="1" x14ac:dyDescent="0.35"/>
    <row r="1080" customFormat="1" ht="12.75" customHeight="1" x14ac:dyDescent="0.35"/>
    <row r="1081" customFormat="1" ht="12.75" customHeight="1" x14ac:dyDescent="0.35"/>
    <row r="1082" customFormat="1" ht="12.75" customHeight="1" x14ac:dyDescent="0.35"/>
    <row r="1083" customFormat="1" ht="12.75" customHeight="1" x14ac:dyDescent="0.35"/>
    <row r="1084" customFormat="1" ht="12.75" customHeight="1" x14ac:dyDescent="0.35"/>
    <row r="1085" customFormat="1" ht="12.75" customHeight="1" x14ac:dyDescent="0.35"/>
    <row r="1086" customFormat="1" ht="12.75" customHeight="1" x14ac:dyDescent="0.35"/>
    <row r="1087" customFormat="1" ht="12.75" customHeight="1" x14ac:dyDescent="0.35"/>
    <row r="1088" customFormat="1" ht="12.75" customHeight="1" x14ac:dyDescent="0.35"/>
    <row r="1089" customFormat="1" ht="12.75" customHeight="1" x14ac:dyDescent="0.35"/>
    <row r="1090" customFormat="1" ht="12.75" customHeight="1" x14ac:dyDescent="0.35"/>
    <row r="1091" customFormat="1" ht="12.75" customHeight="1" x14ac:dyDescent="0.35"/>
    <row r="1092" customFormat="1" ht="12.75" customHeight="1" x14ac:dyDescent="0.35"/>
    <row r="1093" customFormat="1" ht="12.75" customHeight="1" x14ac:dyDescent="0.35"/>
    <row r="1094" customFormat="1" ht="12.75" customHeight="1" x14ac:dyDescent="0.35"/>
    <row r="1095" customFormat="1" ht="12.75" customHeight="1" x14ac:dyDescent="0.35"/>
    <row r="1096" customFormat="1" ht="12.75" customHeight="1" x14ac:dyDescent="0.35"/>
    <row r="1097" customFormat="1" ht="12.75" customHeight="1" x14ac:dyDescent="0.35"/>
    <row r="1098" customFormat="1" ht="12.75" customHeight="1" x14ac:dyDescent="0.35"/>
    <row r="1099" customFormat="1" ht="12.75" customHeight="1" x14ac:dyDescent="0.35"/>
    <row r="1100" customFormat="1" ht="12.75" customHeight="1" x14ac:dyDescent="0.35"/>
    <row r="1101" customFormat="1" ht="12.75" customHeight="1" x14ac:dyDescent="0.35"/>
    <row r="1102" customFormat="1" ht="12.75" customHeight="1" x14ac:dyDescent="0.35"/>
    <row r="1103" customFormat="1" ht="12.75" customHeight="1" x14ac:dyDescent="0.35"/>
    <row r="1104" customFormat="1" ht="12.75" customHeight="1" x14ac:dyDescent="0.35"/>
    <row r="1105" customFormat="1" ht="12.75" customHeight="1" x14ac:dyDescent="0.35"/>
    <row r="1106" customFormat="1" ht="12.75" customHeight="1" x14ac:dyDescent="0.35"/>
    <row r="1107" customFormat="1" ht="12.75" customHeight="1" x14ac:dyDescent="0.35"/>
    <row r="1108" customFormat="1" ht="12.75" customHeight="1" x14ac:dyDescent="0.35"/>
    <row r="1109" customFormat="1" ht="12.75" customHeight="1" x14ac:dyDescent="0.35"/>
    <row r="1110" customFormat="1" ht="12.75" customHeight="1" x14ac:dyDescent="0.35"/>
    <row r="1111" customFormat="1" ht="12.75" customHeight="1" x14ac:dyDescent="0.35"/>
    <row r="1112" customFormat="1" ht="12.75" customHeight="1" x14ac:dyDescent="0.35"/>
    <row r="1113" customFormat="1" ht="12.75" customHeight="1" x14ac:dyDescent="0.35"/>
    <row r="1114" customFormat="1" ht="12.75" customHeight="1" x14ac:dyDescent="0.35"/>
    <row r="1115" customFormat="1" ht="12.75" customHeight="1" x14ac:dyDescent="0.35"/>
    <row r="1116" customFormat="1" ht="12.75" customHeight="1" x14ac:dyDescent="0.35"/>
    <row r="1117" customFormat="1" ht="12.75" customHeight="1" x14ac:dyDescent="0.35"/>
    <row r="1118" customFormat="1" ht="12.75" customHeight="1" x14ac:dyDescent="0.35"/>
    <row r="1119" customFormat="1" ht="12.75" customHeight="1" x14ac:dyDescent="0.35"/>
    <row r="1120" customFormat="1" ht="12.75" customHeight="1" x14ac:dyDescent="0.35"/>
    <row r="1121" customFormat="1" ht="12.75" customHeight="1" x14ac:dyDescent="0.35"/>
    <row r="1122" customFormat="1" ht="12.75" customHeight="1" x14ac:dyDescent="0.35"/>
    <row r="1123" customFormat="1" ht="12.75" customHeight="1" x14ac:dyDescent="0.35"/>
    <row r="1124" customFormat="1" ht="12.75" customHeight="1" x14ac:dyDescent="0.35"/>
    <row r="1125" customFormat="1" ht="12.75" customHeight="1" x14ac:dyDescent="0.35"/>
    <row r="1126" customFormat="1" ht="12.75" customHeight="1" x14ac:dyDescent="0.35"/>
    <row r="1127" customFormat="1" ht="12.75" customHeight="1" x14ac:dyDescent="0.35"/>
    <row r="1128" customFormat="1" ht="12.75" customHeight="1" x14ac:dyDescent="0.35"/>
    <row r="1129" customFormat="1" ht="12.75" customHeight="1" x14ac:dyDescent="0.35"/>
    <row r="1130" customFormat="1" ht="12.75" customHeight="1" x14ac:dyDescent="0.35"/>
    <row r="1131" customFormat="1" ht="12.75" customHeight="1" x14ac:dyDescent="0.35"/>
    <row r="1132" customFormat="1" ht="12.75" customHeight="1" x14ac:dyDescent="0.35"/>
    <row r="1133" customFormat="1" ht="12.75" customHeight="1" x14ac:dyDescent="0.35"/>
    <row r="1134" customFormat="1" ht="12.75" customHeight="1" x14ac:dyDescent="0.35"/>
    <row r="1135" customFormat="1" ht="12.75" customHeight="1" x14ac:dyDescent="0.35"/>
    <row r="1136" customFormat="1" ht="12.75" customHeight="1" x14ac:dyDescent="0.35"/>
    <row r="1137" customFormat="1" ht="12.75" customHeight="1" x14ac:dyDescent="0.35"/>
    <row r="1138" customFormat="1" ht="12.75" customHeight="1" x14ac:dyDescent="0.35"/>
    <row r="1139" customFormat="1" ht="12.75" customHeight="1" x14ac:dyDescent="0.35"/>
    <row r="1140" customFormat="1" ht="12.75" customHeight="1" x14ac:dyDescent="0.35"/>
    <row r="1141" customFormat="1" ht="12.75" customHeight="1" x14ac:dyDescent="0.35"/>
    <row r="1142" customFormat="1" ht="12.75" customHeight="1" x14ac:dyDescent="0.35"/>
    <row r="1143" customFormat="1" ht="12.75" customHeight="1" x14ac:dyDescent="0.35"/>
    <row r="1144" customFormat="1" ht="12.75" customHeight="1" x14ac:dyDescent="0.35"/>
    <row r="1145" customFormat="1" ht="12.75" customHeight="1" x14ac:dyDescent="0.35"/>
    <row r="1146" customFormat="1" ht="12.75" customHeight="1" x14ac:dyDescent="0.35"/>
    <row r="1147" customFormat="1" ht="12.75" customHeight="1" x14ac:dyDescent="0.35"/>
    <row r="1148" customFormat="1" ht="12.75" customHeight="1" x14ac:dyDescent="0.35"/>
    <row r="1149" customFormat="1" ht="12.75" customHeight="1" x14ac:dyDescent="0.35"/>
    <row r="1150" customFormat="1" ht="12.75" customHeight="1" x14ac:dyDescent="0.35"/>
    <row r="1151" customFormat="1" ht="12.75" customHeight="1" x14ac:dyDescent="0.35"/>
    <row r="1152" customFormat="1" ht="12.75" customHeight="1" x14ac:dyDescent="0.35"/>
    <row r="1153" customFormat="1" ht="12.75" customHeight="1" x14ac:dyDescent="0.35"/>
    <row r="1154" customFormat="1" ht="12.75" customHeight="1" x14ac:dyDescent="0.35"/>
    <row r="1155" customFormat="1" ht="12.75" customHeight="1" x14ac:dyDescent="0.35"/>
    <row r="1156" customFormat="1" ht="12.75" customHeight="1" x14ac:dyDescent="0.35"/>
    <row r="1157" customFormat="1" ht="12.75" customHeight="1" x14ac:dyDescent="0.35"/>
    <row r="1158" customFormat="1" ht="12.75" customHeight="1" x14ac:dyDescent="0.35"/>
    <row r="1159" customFormat="1" ht="12.75" customHeight="1" x14ac:dyDescent="0.35"/>
    <row r="1160" customFormat="1" ht="12.75" customHeight="1" x14ac:dyDescent="0.35"/>
    <row r="1161" customFormat="1" ht="12.75" customHeight="1" x14ac:dyDescent="0.35"/>
    <row r="1162" customFormat="1" ht="12.75" customHeight="1" x14ac:dyDescent="0.35"/>
    <row r="1163" customFormat="1" ht="12.75" customHeight="1" x14ac:dyDescent="0.35"/>
    <row r="1164" customFormat="1" ht="12.75" customHeight="1" x14ac:dyDescent="0.35"/>
    <row r="1165" customFormat="1" ht="12.75" customHeight="1" x14ac:dyDescent="0.35"/>
    <row r="1166" customFormat="1" ht="12.75" customHeight="1" x14ac:dyDescent="0.35"/>
    <row r="1167" customFormat="1" ht="12.75" customHeight="1" x14ac:dyDescent="0.35"/>
    <row r="1168" customFormat="1" ht="12.75" customHeight="1" x14ac:dyDescent="0.35"/>
    <row r="1169" customFormat="1" ht="12.75" customHeight="1" x14ac:dyDescent="0.35"/>
    <row r="1170" customFormat="1" ht="12.75" customHeight="1" x14ac:dyDescent="0.35"/>
    <row r="1171" customFormat="1" ht="12.75" customHeight="1" x14ac:dyDescent="0.35"/>
    <row r="1172" customFormat="1" ht="12.75" customHeight="1" x14ac:dyDescent="0.35"/>
    <row r="1173" customFormat="1" ht="12.75" customHeight="1" x14ac:dyDescent="0.35"/>
    <row r="1174" customFormat="1" ht="12.75" customHeight="1" x14ac:dyDescent="0.35"/>
    <row r="1175" customFormat="1" ht="12.75" customHeight="1" x14ac:dyDescent="0.35"/>
    <row r="1176" customFormat="1" ht="12.75" customHeight="1" x14ac:dyDescent="0.35"/>
    <row r="1177" customFormat="1" ht="12.75" customHeight="1" x14ac:dyDescent="0.35"/>
    <row r="1178" customFormat="1" ht="12.75" customHeight="1" x14ac:dyDescent="0.35"/>
    <row r="1179" customFormat="1" ht="12.75" customHeight="1" x14ac:dyDescent="0.35"/>
    <row r="1180" customFormat="1" ht="12.75" customHeight="1" x14ac:dyDescent="0.35"/>
    <row r="1181" customFormat="1" ht="12.75" customHeight="1" x14ac:dyDescent="0.35"/>
    <row r="1182" customFormat="1" ht="12.75" customHeight="1" x14ac:dyDescent="0.35"/>
    <row r="1183" customFormat="1" ht="12.75" customHeight="1" x14ac:dyDescent="0.35"/>
    <row r="1184" customFormat="1" ht="12.75" customHeight="1" x14ac:dyDescent="0.35"/>
    <row r="1185" customFormat="1" ht="12.75" customHeight="1" x14ac:dyDescent="0.35"/>
    <row r="1186" customFormat="1" ht="12.75" customHeight="1" x14ac:dyDescent="0.35"/>
    <row r="1187" customFormat="1" ht="12.75" customHeight="1" x14ac:dyDescent="0.35"/>
    <row r="1188" customFormat="1" ht="12.75" customHeight="1" x14ac:dyDescent="0.35"/>
    <row r="1189" customFormat="1" ht="12.75" customHeight="1" x14ac:dyDescent="0.35"/>
    <row r="1190" customFormat="1" ht="12.75" customHeight="1" x14ac:dyDescent="0.35"/>
    <row r="1191" customFormat="1" ht="12.75" customHeight="1" x14ac:dyDescent="0.35"/>
    <row r="1192" customFormat="1" ht="12.75" customHeight="1" x14ac:dyDescent="0.35"/>
    <row r="1193" customFormat="1" ht="12.75" customHeight="1" x14ac:dyDescent="0.35"/>
    <row r="1194" customFormat="1" ht="12.75" customHeight="1" x14ac:dyDescent="0.35"/>
    <row r="1195" customFormat="1" ht="12.75" customHeight="1" x14ac:dyDescent="0.35"/>
    <row r="1196" customFormat="1" ht="12.75" customHeight="1" x14ac:dyDescent="0.35"/>
    <row r="1197" customFormat="1" ht="12.75" customHeight="1" x14ac:dyDescent="0.35"/>
    <row r="1198" customFormat="1" ht="12.75" customHeight="1" x14ac:dyDescent="0.35"/>
    <row r="1199" customFormat="1" ht="12.75" customHeight="1" x14ac:dyDescent="0.35"/>
    <row r="1200" customFormat="1" ht="12.75" customHeight="1" x14ac:dyDescent="0.35"/>
    <row r="1201" customFormat="1" ht="12.75" customHeight="1" x14ac:dyDescent="0.35"/>
    <row r="1202" customFormat="1" ht="12.75" customHeight="1" x14ac:dyDescent="0.35"/>
    <row r="1203" customFormat="1" ht="12.75" customHeight="1" x14ac:dyDescent="0.35"/>
    <row r="1204" customFormat="1" ht="12.75" customHeight="1" x14ac:dyDescent="0.35"/>
    <row r="1205" customFormat="1" ht="12.75" customHeight="1" x14ac:dyDescent="0.35"/>
    <row r="1206" customFormat="1" ht="12.75" customHeight="1" x14ac:dyDescent="0.35"/>
    <row r="1207" customFormat="1" ht="12.75" customHeight="1" x14ac:dyDescent="0.35"/>
    <row r="1208" customFormat="1" ht="12.75" customHeight="1" x14ac:dyDescent="0.35"/>
    <row r="1209" customFormat="1" ht="12.75" customHeight="1" x14ac:dyDescent="0.35"/>
    <row r="1210" customFormat="1" ht="12.75" customHeight="1" x14ac:dyDescent="0.35"/>
    <row r="1211" customFormat="1" ht="12.75" customHeight="1" x14ac:dyDescent="0.35"/>
    <row r="1212" customFormat="1" ht="12.75" customHeight="1" x14ac:dyDescent="0.35"/>
    <row r="1213" customFormat="1" ht="12.75" customHeight="1" x14ac:dyDescent="0.35"/>
    <row r="1214" customFormat="1" ht="12.75" customHeight="1" x14ac:dyDescent="0.35"/>
    <row r="1215" customFormat="1" ht="12.75" customHeight="1" x14ac:dyDescent="0.35"/>
    <row r="1216" customFormat="1" ht="12.75" customHeight="1" x14ac:dyDescent="0.35"/>
    <row r="1217" customFormat="1" ht="12.75" customHeight="1" x14ac:dyDescent="0.35"/>
    <row r="1218" customFormat="1" ht="12.75" customHeight="1" x14ac:dyDescent="0.35"/>
    <row r="1219" customFormat="1" ht="12.75" customHeight="1" x14ac:dyDescent="0.35"/>
    <row r="1220" customFormat="1" ht="12.75" customHeight="1" x14ac:dyDescent="0.35"/>
    <row r="1221" customFormat="1" ht="12.75" customHeight="1" x14ac:dyDescent="0.35"/>
    <row r="1222" customFormat="1" ht="12.75" customHeight="1" x14ac:dyDescent="0.35"/>
    <row r="1223" customFormat="1" ht="12.75" customHeight="1" x14ac:dyDescent="0.35"/>
    <row r="1224" customFormat="1" ht="12.75" customHeight="1" x14ac:dyDescent="0.35"/>
    <row r="1225" customFormat="1" ht="12.75" customHeight="1" x14ac:dyDescent="0.35"/>
    <row r="1226" customFormat="1" ht="12.75" customHeight="1" x14ac:dyDescent="0.35"/>
    <row r="1227" customFormat="1" ht="12.75" customHeight="1" x14ac:dyDescent="0.35"/>
    <row r="1228" customFormat="1" ht="12.75" customHeight="1" x14ac:dyDescent="0.35"/>
    <row r="1229" customFormat="1" ht="12.75" customHeight="1" x14ac:dyDescent="0.35"/>
    <row r="1230" customFormat="1" ht="12.75" customHeight="1" x14ac:dyDescent="0.35"/>
    <row r="1231" customFormat="1" ht="12.75" customHeight="1" x14ac:dyDescent="0.35"/>
    <row r="1232" customFormat="1" ht="12.75" customHeight="1" x14ac:dyDescent="0.35"/>
    <row r="1233" customFormat="1" ht="12.75" customHeight="1" x14ac:dyDescent="0.35"/>
    <row r="1234" customFormat="1" ht="12.75" customHeight="1" x14ac:dyDescent="0.35"/>
    <row r="1235" customFormat="1" ht="12.75" customHeight="1" x14ac:dyDescent="0.35"/>
    <row r="1236" customFormat="1" ht="12.75" customHeight="1" x14ac:dyDescent="0.35"/>
    <row r="1237" customFormat="1" ht="12.75" customHeight="1" x14ac:dyDescent="0.35"/>
    <row r="1238" customFormat="1" ht="12.75" customHeight="1" x14ac:dyDescent="0.35"/>
    <row r="1239" customFormat="1" ht="12.75" customHeight="1" x14ac:dyDescent="0.35"/>
    <row r="1240" customFormat="1" ht="12.75" customHeight="1" x14ac:dyDescent="0.35"/>
    <row r="1241" customFormat="1" ht="12.75" customHeight="1" x14ac:dyDescent="0.35"/>
    <row r="1242" customFormat="1" ht="12.75" customHeight="1" x14ac:dyDescent="0.35"/>
    <row r="1243" customFormat="1" ht="12.75" customHeight="1" x14ac:dyDescent="0.35"/>
    <row r="1244" customFormat="1" ht="12.75" customHeight="1" x14ac:dyDescent="0.35"/>
    <row r="1245" customFormat="1" ht="12.75" customHeight="1" x14ac:dyDescent="0.35"/>
    <row r="1246" customFormat="1" ht="12.75" customHeight="1" x14ac:dyDescent="0.35"/>
    <row r="1247" customFormat="1" ht="12.75" customHeight="1" x14ac:dyDescent="0.35"/>
    <row r="1248" customFormat="1" ht="12.75" customHeight="1" x14ac:dyDescent="0.35"/>
    <row r="1249" customFormat="1" ht="12.75" customHeight="1" x14ac:dyDescent="0.35"/>
    <row r="1250" customFormat="1" ht="12.75" customHeight="1" x14ac:dyDescent="0.35"/>
    <row r="1251" customFormat="1" ht="12.75" customHeight="1" x14ac:dyDescent="0.35"/>
    <row r="1252" customFormat="1" ht="12.75" customHeight="1" x14ac:dyDescent="0.35"/>
    <row r="1253" customFormat="1" ht="12.75" customHeight="1" x14ac:dyDescent="0.35"/>
    <row r="1254" customFormat="1" ht="12.75" customHeight="1" x14ac:dyDescent="0.35"/>
    <row r="1255" customFormat="1" ht="12.75" customHeight="1" x14ac:dyDescent="0.35"/>
    <row r="1256" customFormat="1" ht="12.75" customHeight="1" x14ac:dyDescent="0.35"/>
    <row r="1257" customFormat="1" ht="12.75" customHeight="1" x14ac:dyDescent="0.35"/>
    <row r="1258" customFormat="1" ht="12.75" customHeight="1" x14ac:dyDescent="0.35"/>
    <row r="1259" customFormat="1" ht="12.75" customHeight="1" x14ac:dyDescent="0.35"/>
    <row r="1260" customFormat="1" ht="12.75" customHeight="1" x14ac:dyDescent="0.35"/>
    <row r="1261" customFormat="1" ht="12.75" customHeight="1" x14ac:dyDescent="0.35"/>
    <row r="1262" customFormat="1" ht="12.75" customHeight="1" x14ac:dyDescent="0.35"/>
    <row r="1263" customFormat="1" ht="12.75" customHeight="1" x14ac:dyDescent="0.35"/>
    <row r="1264" customFormat="1" ht="12.75" customHeight="1" x14ac:dyDescent="0.35"/>
    <row r="1265" customFormat="1" ht="12.75" customHeight="1" x14ac:dyDescent="0.35"/>
    <row r="1266" customFormat="1" ht="12.75" customHeight="1" x14ac:dyDescent="0.35"/>
    <row r="1267" customFormat="1" ht="12.75" customHeight="1" x14ac:dyDescent="0.35"/>
    <row r="1268" customFormat="1" ht="12.75" customHeight="1" x14ac:dyDescent="0.35"/>
    <row r="1269" customFormat="1" ht="12.75" customHeight="1" x14ac:dyDescent="0.35"/>
    <row r="1270" customFormat="1" ht="12.75" customHeight="1" x14ac:dyDescent="0.35"/>
    <row r="1271" customFormat="1" ht="12.75" customHeight="1" x14ac:dyDescent="0.35"/>
    <row r="1272" customFormat="1" ht="12.75" customHeight="1" x14ac:dyDescent="0.35"/>
    <row r="1273" customFormat="1" ht="12.75" customHeight="1" x14ac:dyDescent="0.35"/>
    <row r="1274" customFormat="1" ht="12.75" customHeight="1" x14ac:dyDescent="0.35"/>
    <row r="1275" customFormat="1" ht="12.75" customHeight="1" x14ac:dyDescent="0.35"/>
    <row r="1276" customFormat="1" ht="12.75" customHeight="1" x14ac:dyDescent="0.35"/>
    <row r="1277" customFormat="1" ht="12.75" customHeight="1" x14ac:dyDescent="0.35"/>
    <row r="1278" customFormat="1" ht="12.75" customHeight="1" x14ac:dyDescent="0.35"/>
    <row r="1279" customFormat="1" ht="12.75" customHeight="1" x14ac:dyDescent="0.35"/>
    <row r="1280" customFormat="1" ht="12.75" customHeight="1" x14ac:dyDescent="0.35"/>
    <row r="1281" customFormat="1" ht="12.75" customHeight="1" x14ac:dyDescent="0.35"/>
    <row r="1282" customFormat="1" ht="12.75" customHeight="1" x14ac:dyDescent="0.35"/>
    <row r="1283" customFormat="1" ht="12.75" customHeight="1" x14ac:dyDescent="0.35"/>
    <row r="1284" customFormat="1" ht="12.75" customHeight="1" x14ac:dyDescent="0.35"/>
    <row r="1285" customFormat="1" ht="12.75" customHeight="1" x14ac:dyDescent="0.35"/>
    <row r="1286" customFormat="1" ht="12.75" customHeight="1" x14ac:dyDescent="0.35"/>
    <row r="1287" customFormat="1" ht="12.75" customHeight="1" x14ac:dyDescent="0.35"/>
    <row r="1288" customFormat="1" ht="12.75" customHeight="1" x14ac:dyDescent="0.35"/>
    <row r="1289" customFormat="1" ht="12.75" customHeight="1" x14ac:dyDescent="0.35"/>
    <row r="1290" customFormat="1" ht="12.75" customHeight="1" x14ac:dyDescent="0.35"/>
    <row r="1291" customFormat="1" ht="12.75" customHeight="1" x14ac:dyDescent="0.35"/>
    <row r="1292" customFormat="1" ht="12.75" customHeight="1" x14ac:dyDescent="0.35"/>
    <row r="1293" customFormat="1" ht="12.75" customHeight="1" x14ac:dyDescent="0.35"/>
    <row r="1294" customFormat="1" ht="12.75" customHeight="1" x14ac:dyDescent="0.35"/>
    <row r="1295" customFormat="1" ht="12.75" customHeight="1" x14ac:dyDescent="0.35"/>
    <row r="1296" customFormat="1" ht="12.75" customHeight="1" x14ac:dyDescent="0.35"/>
    <row r="1297" customFormat="1" ht="12.75" customHeight="1" x14ac:dyDescent="0.35"/>
    <row r="1298" customFormat="1" ht="12.75" customHeight="1" x14ac:dyDescent="0.35"/>
    <row r="1299" customFormat="1" ht="12.75" customHeight="1" x14ac:dyDescent="0.35"/>
    <row r="1300" customFormat="1" ht="12.75" customHeight="1" x14ac:dyDescent="0.35"/>
    <row r="1301" customFormat="1" ht="12.75" customHeight="1" x14ac:dyDescent="0.35"/>
    <row r="1302" customFormat="1" ht="12.75" customHeight="1" x14ac:dyDescent="0.35"/>
    <row r="1303" customFormat="1" ht="12.75" customHeight="1" x14ac:dyDescent="0.35"/>
    <row r="1304" customFormat="1" ht="12.75" customHeight="1" x14ac:dyDescent="0.35"/>
    <row r="1305" customFormat="1" ht="12.75" customHeight="1" x14ac:dyDescent="0.35"/>
    <row r="1306" customFormat="1" ht="12.75" customHeight="1" x14ac:dyDescent="0.35"/>
    <row r="1307" customFormat="1" ht="12.75" customHeight="1" x14ac:dyDescent="0.35"/>
    <row r="1308" customFormat="1" ht="12.75" customHeight="1" x14ac:dyDescent="0.35"/>
    <row r="1309" customFormat="1" ht="12.75" customHeight="1" x14ac:dyDescent="0.35"/>
    <row r="1310" customFormat="1" ht="12.75" customHeight="1" x14ac:dyDescent="0.35"/>
    <row r="1311" customFormat="1" ht="12.75" customHeight="1" x14ac:dyDescent="0.35"/>
    <row r="1312" customFormat="1" ht="12.75" customHeight="1" x14ac:dyDescent="0.35"/>
    <row r="1313" customFormat="1" ht="12.75" customHeight="1" x14ac:dyDescent="0.35"/>
    <row r="1314" customFormat="1" ht="12.75" customHeight="1" x14ac:dyDescent="0.35"/>
    <row r="1315" customFormat="1" ht="12.75" customHeight="1" x14ac:dyDescent="0.35"/>
    <row r="1316" customFormat="1" ht="12.75" customHeight="1" x14ac:dyDescent="0.35"/>
    <row r="1317" customFormat="1" ht="12.75" customHeight="1" x14ac:dyDescent="0.35"/>
    <row r="1318" customFormat="1" ht="12.75" customHeight="1" x14ac:dyDescent="0.35"/>
    <row r="1319" customFormat="1" ht="12.75" customHeight="1" x14ac:dyDescent="0.35"/>
    <row r="1320" customFormat="1" ht="12.75" customHeight="1" x14ac:dyDescent="0.35"/>
    <row r="1321" customFormat="1" ht="12.75" customHeight="1" x14ac:dyDescent="0.35"/>
    <row r="1322" customFormat="1" ht="12.75" customHeight="1" x14ac:dyDescent="0.35"/>
    <row r="1323" customFormat="1" ht="12.75" customHeight="1" x14ac:dyDescent="0.35"/>
    <row r="1324" customFormat="1" ht="12.75" customHeight="1" x14ac:dyDescent="0.35"/>
    <row r="1325" customFormat="1" ht="12.75" customHeight="1" x14ac:dyDescent="0.35"/>
    <row r="1326" customFormat="1" ht="12.75" customHeight="1" x14ac:dyDescent="0.35"/>
    <row r="1327" customFormat="1" ht="12.75" customHeight="1" x14ac:dyDescent="0.35"/>
    <row r="1328" customFormat="1" ht="12.75" customHeight="1" x14ac:dyDescent="0.35"/>
    <row r="1329" customFormat="1" ht="12.75" customHeight="1" x14ac:dyDescent="0.35"/>
    <row r="1330" customFormat="1" ht="12.75" customHeight="1" x14ac:dyDescent="0.35"/>
    <row r="1331" customFormat="1" ht="12.75" customHeight="1" x14ac:dyDescent="0.35"/>
    <row r="1332" customFormat="1" ht="12.75" customHeight="1" x14ac:dyDescent="0.35"/>
    <row r="1333" customFormat="1" ht="12.75" customHeight="1" x14ac:dyDescent="0.35"/>
    <row r="1334" customFormat="1" ht="12.75" customHeight="1" x14ac:dyDescent="0.35"/>
    <row r="1335" customFormat="1" ht="12.75" customHeight="1" x14ac:dyDescent="0.35"/>
    <row r="1336" customFormat="1" ht="12.75" customHeight="1" x14ac:dyDescent="0.35"/>
    <row r="1337" customFormat="1" ht="12.75" customHeight="1" x14ac:dyDescent="0.35"/>
    <row r="1338" customFormat="1" ht="12.75" customHeight="1" x14ac:dyDescent="0.35"/>
    <row r="1339" customFormat="1" ht="12.75" customHeight="1" x14ac:dyDescent="0.35"/>
    <row r="1340" customFormat="1" ht="12.75" customHeight="1" x14ac:dyDescent="0.35"/>
    <row r="1341" customFormat="1" ht="12.75" customHeight="1" x14ac:dyDescent="0.35"/>
    <row r="1342" customFormat="1" ht="12.75" customHeight="1" x14ac:dyDescent="0.35"/>
    <row r="1343" customFormat="1" ht="12.75" customHeight="1" x14ac:dyDescent="0.35"/>
    <row r="1344" customFormat="1" ht="12.75" customHeight="1" x14ac:dyDescent="0.35"/>
    <row r="1345" customFormat="1" ht="12.75" customHeight="1" x14ac:dyDescent="0.35"/>
    <row r="1346" customFormat="1" ht="12.75" customHeight="1" x14ac:dyDescent="0.35"/>
    <row r="1347" customFormat="1" ht="12.75" customHeight="1" x14ac:dyDescent="0.35"/>
    <row r="1348" customFormat="1" ht="12.75" customHeight="1" x14ac:dyDescent="0.35"/>
    <row r="1349" customFormat="1" ht="12.75" customHeight="1" x14ac:dyDescent="0.35"/>
    <row r="1350" customFormat="1" ht="12.75" customHeight="1" x14ac:dyDescent="0.35"/>
    <row r="1351" customFormat="1" ht="12.75" customHeight="1" x14ac:dyDescent="0.35"/>
    <row r="1352" customFormat="1" ht="12.75" customHeight="1" x14ac:dyDescent="0.35"/>
    <row r="1353" customFormat="1" ht="12.75" customHeight="1" x14ac:dyDescent="0.35"/>
    <row r="1354" customFormat="1" ht="12.75" customHeight="1" x14ac:dyDescent="0.35"/>
    <row r="1355" customFormat="1" ht="12.75" customHeight="1" x14ac:dyDescent="0.35"/>
    <row r="1356" customFormat="1" ht="12.75" customHeight="1" x14ac:dyDescent="0.35"/>
    <row r="1357" customFormat="1" ht="12.75" customHeight="1" x14ac:dyDescent="0.35"/>
    <row r="1358" customFormat="1" ht="12.75" customHeight="1" x14ac:dyDescent="0.35"/>
    <row r="1359" customFormat="1" ht="12.75" customHeight="1" x14ac:dyDescent="0.35"/>
    <row r="1360" customFormat="1" ht="12.75" customHeight="1" x14ac:dyDescent="0.35"/>
    <row r="1361" customFormat="1" ht="12.75" customHeight="1" x14ac:dyDescent="0.35"/>
    <row r="1362" customFormat="1" ht="12.75" customHeight="1" x14ac:dyDescent="0.35"/>
    <row r="1363" customFormat="1" ht="12.75" customHeight="1" x14ac:dyDescent="0.35"/>
    <row r="1364" customFormat="1" ht="12.75" customHeight="1" x14ac:dyDescent="0.35"/>
    <row r="1365" customFormat="1" ht="12.75" customHeight="1" x14ac:dyDescent="0.35"/>
    <row r="1366" customFormat="1" ht="12.75" customHeight="1" x14ac:dyDescent="0.35"/>
    <row r="1367" customFormat="1" ht="12.75" customHeight="1" x14ac:dyDescent="0.35"/>
    <row r="1368" customFormat="1" ht="12.75" customHeight="1" x14ac:dyDescent="0.35"/>
    <row r="1369" customFormat="1" ht="12.75" customHeight="1" x14ac:dyDescent="0.35"/>
    <row r="1370" customFormat="1" ht="12.75" customHeight="1" x14ac:dyDescent="0.35"/>
    <row r="1371" customFormat="1" ht="12.75" customHeight="1" x14ac:dyDescent="0.35"/>
    <row r="1372" customFormat="1" ht="12.75" customHeight="1" x14ac:dyDescent="0.35"/>
    <row r="1373" customFormat="1" ht="12.75" customHeight="1" x14ac:dyDescent="0.35"/>
    <row r="1374" customFormat="1" ht="12.75" customHeight="1" x14ac:dyDescent="0.35"/>
    <row r="1375" customFormat="1" ht="12.75" customHeight="1" x14ac:dyDescent="0.35"/>
    <row r="1376" customFormat="1" ht="12.75" customHeight="1" x14ac:dyDescent="0.35"/>
    <row r="1377" customFormat="1" ht="12.75" customHeight="1" x14ac:dyDescent="0.35"/>
    <row r="1378" customFormat="1" ht="12.75" customHeight="1" x14ac:dyDescent="0.35"/>
    <row r="1379" customFormat="1" ht="12.75" customHeight="1" x14ac:dyDescent="0.35"/>
    <row r="1380" customFormat="1" ht="12.75" customHeight="1" x14ac:dyDescent="0.35"/>
    <row r="1381" customFormat="1" ht="12.75" customHeight="1" x14ac:dyDescent="0.35"/>
    <row r="1382" customFormat="1" ht="12.75" customHeight="1" x14ac:dyDescent="0.35"/>
    <row r="1383" customFormat="1" ht="12.75" customHeight="1" x14ac:dyDescent="0.35"/>
    <row r="1384" customFormat="1" ht="12.75" customHeight="1" x14ac:dyDescent="0.35"/>
    <row r="1385" customFormat="1" ht="12.75" customHeight="1" x14ac:dyDescent="0.35"/>
    <row r="1386" customFormat="1" ht="12.75" customHeight="1" x14ac:dyDescent="0.35"/>
    <row r="1387" customFormat="1" ht="12.75" customHeight="1" x14ac:dyDescent="0.35"/>
    <row r="1388" customFormat="1" ht="12.75" customHeight="1" x14ac:dyDescent="0.35"/>
    <row r="1389" customFormat="1" ht="12.75" customHeight="1" x14ac:dyDescent="0.35"/>
    <row r="1390" customFormat="1" ht="12.75" customHeight="1" x14ac:dyDescent="0.35"/>
    <row r="1391" customFormat="1" ht="12.75" customHeight="1" x14ac:dyDescent="0.35"/>
    <row r="1392" customFormat="1" ht="12.75" customHeight="1" x14ac:dyDescent="0.35"/>
    <row r="1393" customFormat="1" ht="12.75" customHeight="1" x14ac:dyDescent="0.35"/>
    <row r="1394" customFormat="1" ht="12.75" customHeight="1" x14ac:dyDescent="0.35"/>
    <row r="1395" customFormat="1" ht="12.75" customHeight="1" x14ac:dyDescent="0.35"/>
    <row r="1396" customFormat="1" ht="12.75" customHeight="1" x14ac:dyDescent="0.35"/>
    <row r="1397" customFormat="1" ht="12.75" customHeight="1" x14ac:dyDescent="0.35"/>
    <row r="1398" customFormat="1" ht="12.75" customHeight="1" x14ac:dyDescent="0.35"/>
    <row r="1399" customFormat="1" ht="12.75" customHeight="1" x14ac:dyDescent="0.35"/>
    <row r="1400" customFormat="1" ht="12.75" customHeight="1" x14ac:dyDescent="0.35"/>
    <row r="1401" customFormat="1" ht="12.75" customHeight="1" x14ac:dyDescent="0.35"/>
    <row r="1402" customFormat="1" ht="12.75" customHeight="1" x14ac:dyDescent="0.35"/>
    <row r="1403" customFormat="1" ht="12.75" customHeight="1" x14ac:dyDescent="0.35"/>
    <row r="1404" customFormat="1" ht="12.75" customHeight="1" x14ac:dyDescent="0.35"/>
    <row r="1405" customFormat="1" ht="12.75" customHeight="1" x14ac:dyDescent="0.35"/>
    <row r="1406" customFormat="1" ht="12.75" customHeight="1" x14ac:dyDescent="0.35"/>
    <row r="1407" customFormat="1" ht="12.75" customHeight="1" x14ac:dyDescent="0.35"/>
    <row r="1408" customFormat="1" ht="12.75" customHeight="1" x14ac:dyDescent="0.35"/>
    <row r="1409" customFormat="1" ht="12.75" customHeight="1" x14ac:dyDescent="0.35"/>
    <row r="1410" customFormat="1" ht="12.75" customHeight="1" x14ac:dyDescent="0.35"/>
    <row r="1411" customFormat="1" ht="12.75" customHeight="1" x14ac:dyDescent="0.35"/>
    <row r="1412" customFormat="1" ht="12.75" customHeight="1" x14ac:dyDescent="0.35"/>
    <row r="1413" customFormat="1" ht="12.75" customHeight="1" x14ac:dyDescent="0.35"/>
    <row r="1414" customFormat="1" ht="12.75" customHeight="1" x14ac:dyDescent="0.35"/>
    <row r="1415" customFormat="1" ht="12.75" customHeight="1" x14ac:dyDescent="0.35"/>
    <row r="1416" customFormat="1" ht="12.75" customHeight="1" x14ac:dyDescent="0.35"/>
    <row r="1417" customFormat="1" ht="12.75" customHeight="1" x14ac:dyDescent="0.35"/>
    <row r="1418" customFormat="1" ht="12.75" customHeight="1" x14ac:dyDescent="0.35"/>
    <row r="1419" customFormat="1" ht="12.75" customHeight="1" x14ac:dyDescent="0.35"/>
    <row r="1420" customFormat="1" ht="12.75" customHeight="1" x14ac:dyDescent="0.35"/>
    <row r="1421" customFormat="1" ht="12.75" customHeight="1" x14ac:dyDescent="0.35"/>
    <row r="1422" customFormat="1" ht="12.75" customHeight="1" x14ac:dyDescent="0.35"/>
    <row r="1423" customFormat="1" ht="12.75" customHeight="1" x14ac:dyDescent="0.35"/>
    <row r="1424" customFormat="1" ht="12.75" customHeight="1" x14ac:dyDescent="0.35"/>
    <row r="1425" customFormat="1" ht="12.75" customHeight="1" x14ac:dyDescent="0.35"/>
    <row r="1426" customFormat="1" ht="12.75" customHeight="1" x14ac:dyDescent="0.35"/>
    <row r="1427" customFormat="1" ht="12.75" customHeight="1" x14ac:dyDescent="0.35"/>
    <row r="1428" customFormat="1" ht="12.75" customHeight="1" x14ac:dyDescent="0.35"/>
    <row r="1429" customFormat="1" ht="12.75" customHeight="1" x14ac:dyDescent="0.35"/>
    <row r="1430" customFormat="1" ht="12.75" customHeight="1" x14ac:dyDescent="0.35"/>
    <row r="1431" customFormat="1" ht="12.75" customHeight="1" x14ac:dyDescent="0.35"/>
    <row r="1432" customFormat="1" ht="12.75" customHeight="1" x14ac:dyDescent="0.35"/>
    <row r="1433" customFormat="1" ht="12.75" customHeight="1" x14ac:dyDescent="0.35"/>
    <row r="1434" customFormat="1" ht="12.75" customHeight="1" x14ac:dyDescent="0.35"/>
    <row r="1435" customFormat="1" ht="12.75" customHeight="1" x14ac:dyDescent="0.35"/>
    <row r="1436" customFormat="1" ht="12.75" customHeight="1" x14ac:dyDescent="0.35"/>
    <row r="1437" customFormat="1" ht="12.75" customHeight="1" x14ac:dyDescent="0.35"/>
    <row r="1438" customFormat="1" ht="12.75" customHeight="1" x14ac:dyDescent="0.35"/>
    <row r="1439" customFormat="1" ht="12.75" customHeight="1" x14ac:dyDescent="0.35"/>
    <row r="1440" customFormat="1" ht="12.75" customHeight="1" x14ac:dyDescent="0.35"/>
    <row r="1441" customFormat="1" ht="12.75" customHeight="1" x14ac:dyDescent="0.35"/>
    <row r="1442" customFormat="1" ht="12.75" customHeight="1" x14ac:dyDescent="0.35"/>
    <row r="1443" customFormat="1" ht="12.75" customHeight="1" x14ac:dyDescent="0.35"/>
    <row r="1444" customFormat="1" ht="12.75" customHeight="1" x14ac:dyDescent="0.35"/>
    <row r="1445" customFormat="1" ht="12.75" customHeight="1" x14ac:dyDescent="0.35"/>
    <row r="1446" customFormat="1" ht="12.75" customHeight="1" x14ac:dyDescent="0.35"/>
    <row r="1447" customFormat="1" ht="12.75" customHeight="1" x14ac:dyDescent="0.35"/>
    <row r="1448" customFormat="1" ht="12.75" customHeight="1" x14ac:dyDescent="0.35"/>
    <row r="1449" customFormat="1" ht="12.75" customHeight="1" x14ac:dyDescent="0.35"/>
    <row r="1450" customFormat="1" ht="12.75" customHeight="1" x14ac:dyDescent="0.35"/>
    <row r="1451" customFormat="1" ht="12.75" customHeight="1" x14ac:dyDescent="0.35"/>
    <row r="1452" customFormat="1" ht="12.75" customHeight="1" x14ac:dyDescent="0.35"/>
    <row r="1453" customFormat="1" ht="12.75" customHeight="1" x14ac:dyDescent="0.35"/>
    <row r="1454" customFormat="1" ht="12.75" customHeight="1" x14ac:dyDescent="0.35"/>
    <row r="1455" customFormat="1" ht="12.75" customHeight="1" x14ac:dyDescent="0.35"/>
    <row r="1456" customFormat="1" ht="12.75" customHeight="1" x14ac:dyDescent="0.35"/>
    <row r="1457" customFormat="1" ht="12.75" customHeight="1" x14ac:dyDescent="0.35"/>
    <row r="1458" customFormat="1" ht="12.75" customHeight="1" x14ac:dyDescent="0.35"/>
    <row r="1459" customFormat="1" ht="12.75" customHeight="1" x14ac:dyDescent="0.35"/>
    <row r="1460" customFormat="1" ht="12.75" customHeight="1" x14ac:dyDescent="0.35"/>
    <row r="1461" customFormat="1" ht="12.75" customHeight="1" x14ac:dyDescent="0.35"/>
    <row r="1462" customFormat="1" ht="12.75" customHeight="1" x14ac:dyDescent="0.35"/>
    <row r="1463" customFormat="1" ht="12.75" customHeight="1" x14ac:dyDescent="0.35"/>
    <row r="1464" customFormat="1" ht="12.75" customHeight="1" x14ac:dyDescent="0.35"/>
    <row r="1465" customFormat="1" ht="12.75" customHeight="1" x14ac:dyDescent="0.35"/>
    <row r="1466" customFormat="1" ht="12.75" customHeight="1" x14ac:dyDescent="0.35"/>
    <row r="1467" customFormat="1" ht="12.75" customHeight="1" x14ac:dyDescent="0.35"/>
    <row r="1468" customFormat="1" ht="12.75" customHeight="1" x14ac:dyDescent="0.35"/>
    <row r="1469" customFormat="1" ht="12.75" customHeight="1" x14ac:dyDescent="0.35"/>
    <row r="1470" customFormat="1" ht="12.75" customHeight="1" x14ac:dyDescent="0.35"/>
    <row r="1471" customFormat="1" ht="12.75" customHeight="1" x14ac:dyDescent="0.35"/>
    <row r="1472" customFormat="1" ht="12.75" customHeight="1" x14ac:dyDescent="0.35"/>
    <row r="1473" customFormat="1" ht="12.75" customHeight="1" x14ac:dyDescent="0.35"/>
    <row r="1474" customFormat="1" ht="12.75" customHeight="1" x14ac:dyDescent="0.35"/>
    <row r="1475" customFormat="1" ht="12.75" customHeight="1" x14ac:dyDescent="0.35"/>
    <row r="1476" customFormat="1" ht="12.75" customHeight="1" x14ac:dyDescent="0.35"/>
    <row r="1477" customFormat="1" ht="12.75" customHeight="1" x14ac:dyDescent="0.35"/>
    <row r="1478" customFormat="1" ht="12.75" customHeight="1" x14ac:dyDescent="0.35"/>
    <row r="1479" customFormat="1" ht="12.75" customHeight="1" x14ac:dyDescent="0.35"/>
    <row r="1480" customFormat="1" ht="12.75" customHeight="1" x14ac:dyDescent="0.35"/>
    <row r="1481" customFormat="1" ht="12.75" customHeight="1" x14ac:dyDescent="0.35"/>
    <row r="1482" customFormat="1" ht="12.75" customHeight="1" x14ac:dyDescent="0.35"/>
    <row r="1483" customFormat="1" ht="12.75" customHeight="1" x14ac:dyDescent="0.35"/>
    <row r="1484" customFormat="1" ht="12.75" customHeight="1" x14ac:dyDescent="0.35"/>
    <row r="1485" customFormat="1" ht="12.75" customHeight="1" x14ac:dyDescent="0.35"/>
    <row r="1486" customFormat="1" ht="12.75" customHeight="1" x14ac:dyDescent="0.35"/>
    <row r="1487" customFormat="1" ht="12.75" customHeight="1" x14ac:dyDescent="0.35"/>
    <row r="1488" customFormat="1" ht="12.75" customHeight="1" x14ac:dyDescent="0.35"/>
    <row r="1489" customFormat="1" ht="12.75" customHeight="1" x14ac:dyDescent="0.35"/>
    <row r="1490" customFormat="1" ht="12.75" customHeight="1" x14ac:dyDescent="0.35"/>
    <row r="1491" customFormat="1" ht="12.75" customHeight="1" x14ac:dyDescent="0.35"/>
    <row r="1492" customFormat="1" ht="12.75" customHeight="1" x14ac:dyDescent="0.35"/>
    <row r="1493" customFormat="1" ht="12.75" customHeight="1" x14ac:dyDescent="0.35"/>
    <row r="1494" customFormat="1" ht="12.75" customHeight="1" x14ac:dyDescent="0.35"/>
    <row r="1495" customFormat="1" ht="12.75" customHeight="1" x14ac:dyDescent="0.35"/>
    <row r="1496" customFormat="1" ht="12.75" customHeight="1" x14ac:dyDescent="0.35"/>
    <row r="1497" customFormat="1" ht="12.75" customHeight="1" x14ac:dyDescent="0.35"/>
    <row r="1498" customFormat="1" ht="12.75" customHeight="1" x14ac:dyDescent="0.35"/>
    <row r="1499" customFormat="1" ht="12.75" customHeight="1" x14ac:dyDescent="0.35"/>
    <row r="1500" customFormat="1" ht="12.75" customHeight="1" x14ac:dyDescent="0.35"/>
    <row r="1501" customFormat="1" ht="12.75" customHeight="1" x14ac:dyDescent="0.35"/>
    <row r="1502" customFormat="1" ht="12.75" customHeight="1" x14ac:dyDescent="0.35"/>
    <row r="1503" customFormat="1" ht="12.75" customHeight="1" x14ac:dyDescent="0.35"/>
    <row r="1504" customFormat="1" ht="12.75" customHeight="1" x14ac:dyDescent="0.35"/>
    <row r="1505" customFormat="1" ht="12.75" customHeight="1" x14ac:dyDescent="0.35"/>
    <row r="1506" customFormat="1" ht="12.75" customHeight="1" x14ac:dyDescent="0.35"/>
    <row r="1507" customFormat="1" ht="12.75" customHeight="1" x14ac:dyDescent="0.35"/>
    <row r="1508" customFormat="1" ht="12.75" customHeight="1" x14ac:dyDescent="0.35"/>
    <row r="1509" customFormat="1" ht="12.75" customHeight="1" x14ac:dyDescent="0.35"/>
    <row r="1510" customFormat="1" ht="12.75" customHeight="1" x14ac:dyDescent="0.35"/>
    <row r="1511" customFormat="1" ht="12.75" customHeight="1" x14ac:dyDescent="0.35"/>
    <row r="1512" customFormat="1" ht="12.75" customHeight="1" x14ac:dyDescent="0.35"/>
    <row r="1513" customFormat="1" ht="12.75" customHeight="1" x14ac:dyDescent="0.35"/>
    <row r="1514" customFormat="1" ht="12.75" customHeight="1" x14ac:dyDescent="0.35"/>
    <row r="1515" customFormat="1" ht="12.75" customHeight="1" x14ac:dyDescent="0.35"/>
    <row r="1516" customFormat="1" ht="12.75" customHeight="1" x14ac:dyDescent="0.35"/>
    <row r="1517" customFormat="1" ht="12.75" customHeight="1" x14ac:dyDescent="0.35"/>
    <row r="1518" customFormat="1" ht="12.75" customHeight="1" x14ac:dyDescent="0.35"/>
    <row r="1519" customFormat="1" ht="12.75" customHeight="1" x14ac:dyDescent="0.35"/>
    <row r="1520" customFormat="1" ht="12.75" customHeight="1" x14ac:dyDescent="0.35"/>
    <row r="1521" customFormat="1" ht="12.75" customHeight="1" x14ac:dyDescent="0.35"/>
    <row r="1522" customFormat="1" ht="12.75" customHeight="1" x14ac:dyDescent="0.35"/>
    <row r="1523" customFormat="1" ht="12.75" customHeight="1" x14ac:dyDescent="0.35"/>
    <row r="1524" customFormat="1" ht="12.75" customHeight="1" x14ac:dyDescent="0.35"/>
    <row r="1525" customFormat="1" ht="12.75" customHeight="1" x14ac:dyDescent="0.35"/>
    <row r="1526" customFormat="1" ht="12.75" customHeight="1" x14ac:dyDescent="0.35"/>
    <row r="1527" customFormat="1" ht="12.75" customHeight="1" x14ac:dyDescent="0.35"/>
    <row r="1528" customFormat="1" ht="12.75" customHeight="1" x14ac:dyDescent="0.35"/>
    <row r="1529" customFormat="1" ht="12.75" customHeight="1" x14ac:dyDescent="0.35"/>
    <row r="1530" customFormat="1" ht="12.75" customHeight="1" x14ac:dyDescent="0.35"/>
    <row r="1531" customFormat="1" ht="12.75" customHeight="1" x14ac:dyDescent="0.35"/>
    <row r="1532" customFormat="1" ht="12.75" customHeight="1" x14ac:dyDescent="0.35"/>
    <row r="1533" customFormat="1" ht="12.75" customHeight="1" x14ac:dyDescent="0.35"/>
    <row r="1534" customFormat="1" ht="12.75" customHeight="1" x14ac:dyDescent="0.35"/>
    <row r="1535" customFormat="1" ht="12.75" customHeight="1" x14ac:dyDescent="0.35"/>
    <row r="1536" customFormat="1" ht="12.75" customHeight="1" x14ac:dyDescent="0.35"/>
    <row r="1537" customFormat="1" ht="12.75" customHeight="1" x14ac:dyDescent="0.35"/>
    <row r="1538" customFormat="1" ht="12.75" customHeight="1" x14ac:dyDescent="0.35"/>
    <row r="1539" customFormat="1" ht="12.75" customHeight="1" x14ac:dyDescent="0.35"/>
    <row r="1540" customFormat="1" ht="12.75" customHeight="1" x14ac:dyDescent="0.35"/>
    <row r="1541" customFormat="1" ht="12.75" customHeight="1" x14ac:dyDescent="0.35"/>
    <row r="1542" customFormat="1" ht="12.75" customHeight="1" x14ac:dyDescent="0.35"/>
    <row r="1543" customFormat="1" ht="12.75" customHeight="1" x14ac:dyDescent="0.35"/>
    <row r="1544" customFormat="1" ht="12.75" customHeight="1" x14ac:dyDescent="0.35"/>
    <row r="1545" customFormat="1" ht="12.75" customHeight="1" x14ac:dyDescent="0.35"/>
    <row r="1546" customFormat="1" ht="12.75" customHeight="1" x14ac:dyDescent="0.35"/>
    <row r="1547" customFormat="1" ht="12.75" customHeight="1" x14ac:dyDescent="0.35"/>
    <row r="1548" customFormat="1" ht="12.75" customHeight="1" x14ac:dyDescent="0.35"/>
    <row r="1549" customFormat="1" ht="12.75" customHeight="1" x14ac:dyDescent="0.35"/>
    <row r="1550" customFormat="1" ht="12.75" customHeight="1" x14ac:dyDescent="0.35"/>
    <row r="1551" customFormat="1" ht="12.75" customHeight="1" x14ac:dyDescent="0.35"/>
    <row r="1552" customFormat="1" ht="12.75" customHeight="1" x14ac:dyDescent="0.35"/>
    <row r="1553" customFormat="1" ht="12.75" customHeight="1" x14ac:dyDescent="0.35"/>
    <row r="1554" customFormat="1" ht="12.75" customHeight="1" x14ac:dyDescent="0.35"/>
    <row r="1555" customFormat="1" ht="12.75" customHeight="1" x14ac:dyDescent="0.35"/>
    <row r="1556" customFormat="1" ht="12.75" customHeight="1" x14ac:dyDescent="0.35"/>
    <row r="1557" customFormat="1" ht="12.75" customHeight="1" x14ac:dyDescent="0.35"/>
    <row r="1558" customFormat="1" ht="12.75" customHeight="1" x14ac:dyDescent="0.35"/>
    <row r="1559" customFormat="1" ht="12.75" customHeight="1" x14ac:dyDescent="0.35"/>
    <row r="1560" customFormat="1" ht="12.75" customHeight="1" x14ac:dyDescent="0.35"/>
    <row r="1561" customFormat="1" ht="12.75" customHeight="1" x14ac:dyDescent="0.35"/>
    <row r="1562" customFormat="1" ht="12.75" customHeight="1" x14ac:dyDescent="0.35"/>
    <row r="1563" customFormat="1" ht="12.75" customHeight="1" x14ac:dyDescent="0.35"/>
    <row r="1564" customFormat="1" ht="12.75" customHeight="1" x14ac:dyDescent="0.35"/>
    <row r="1565" customFormat="1" ht="12.75" customHeight="1" x14ac:dyDescent="0.35"/>
    <row r="1566" customFormat="1" ht="12.75" customHeight="1" x14ac:dyDescent="0.35"/>
    <row r="1567" customFormat="1" ht="12.75" customHeight="1" x14ac:dyDescent="0.35"/>
    <row r="1568" customFormat="1" ht="12.75" customHeight="1" x14ac:dyDescent="0.35"/>
    <row r="1569" customFormat="1" ht="12.75" customHeight="1" x14ac:dyDescent="0.35"/>
    <row r="1570" customFormat="1" ht="12.75" customHeight="1" x14ac:dyDescent="0.35"/>
    <row r="1571" customFormat="1" ht="12.75" customHeight="1" x14ac:dyDescent="0.35"/>
    <row r="1572" customFormat="1" ht="12.75" customHeight="1" x14ac:dyDescent="0.35"/>
    <row r="1573" customFormat="1" ht="12.75" customHeight="1" x14ac:dyDescent="0.35"/>
    <row r="1574" customFormat="1" ht="12.75" customHeight="1" x14ac:dyDescent="0.35"/>
    <row r="1575" customFormat="1" ht="12.75" customHeight="1" x14ac:dyDescent="0.35"/>
    <row r="1576" customFormat="1" ht="12.75" customHeight="1" x14ac:dyDescent="0.35"/>
    <row r="1577" customFormat="1" ht="12.75" customHeight="1" x14ac:dyDescent="0.35"/>
    <row r="1578" customFormat="1" ht="12.75" customHeight="1" x14ac:dyDescent="0.35"/>
    <row r="1579" customFormat="1" ht="12.75" customHeight="1" x14ac:dyDescent="0.35"/>
    <row r="1580" customFormat="1" ht="12.75" customHeight="1" x14ac:dyDescent="0.35"/>
    <row r="1581" customFormat="1" ht="12.75" customHeight="1" x14ac:dyDescent="0.35"/>
    <row r="1582" customFormat="1" ht="12.75" customHeight="1" x14ac:dyDescent="0.35"/>
    <row r="1583" customFormat="1" ht="12.75" customHeight="1" x14ac:dyDescent="0.35"/>
    <row r="1584" customFormat="1" ht="12.75" customHeight="1" x14ac:dyDescent="0.35"/>
    <row r="1585" customFormat="1" ht="12.75" customHeight="1" x14ac:dyDescent="0.35"/>
    <row r="1586" customFormat="1" ht="12.75" customHeight="1" x14ac:dyDescent="0.35"/>
    <row r="1587" customFormat="1" ht="12.75" customHeight="1" x14ac:dyDescent="0.35"/>
    <row r="1588" customFormat="1" ht="12.75" customHeight="1" x14ac:dyDescent="0.35"/>
    <row r="1589" customFormat="1" ht="12.75" customHeight="1" x14ac:dyDescent="0.35"/>
    <row r="1590" customFormat="1" ht="12.75" customHeight="1" x14ac:dyDescent="0.35"/>
    <row r="1591" customFormat="1" ht="12.75" customHeight="1" x14ac:dyDescent="0.35"/>
    <row r="1592" customFormat="1" ht="12.75" customHeight="1" x14ac:dyDescent="0.35"/>
    <row r="1593" customFormat="1" ht="12.75" customHeight="1" x14ac:dyDescent="0.35"/>
    <row r="1594" customFormat="1" ht="12.75" customHeight="1" x14ac:dyDescent="0.35"/>
    <row r="1595" customFormat="1" ht="12.75" customHeight="1" x14ac:dyDescent="0.35"/>
    <row r="1596" customFormat="1" ht="12.75" customHeight="1" x14ac:dyDescent="0.35"/>
    <row r="1597" customFormat="1" ht="12.75" customHeight="1" x14ac:dyDescent="0.35"/>
    <row r="1598" customFormat="1" ht="12.75" customHeight="1" x14ac:dyDescent="0.35"/>
    <row r="1599" customFormat="1" ht="12.75" customHeight="1" x14ac:dyDescent="0.35"/>
    <row r="1600" customFormat="1" ht="12.75" customHeight="1" x14ac:dyDescent="0.35"/>
    <row r="1601" customFormat="1" ht="12.75" customHeight="1" x14ac:dyDescent="0.35"/>
    <row r="1602" customFormat="1" ht="12.75" customHeight="1" x14ac:dyDescent="0.35"/>
    <row r="1603" customFormat="1" ht="12.75" customHeight="1" x14ac:dyDescent="0.35"/>
    <row r="1604" customFormat="1" ht="12.75" customHeight="1" x14ac:dyDescent="0.35"/>
    <row r="1605" customFormat="1" ht="12.75" customHeight="1" x14ac:dyDescent="0.35"/>
    <row r="1606" customFormat="1" ht="12.75" customHeight="1" x14ac:dyDescent="0.35"/>
    <row r="1607" customFormat="1" ht="12.75" customHeight="1" x14ac:dyDescent="0.35"/>
    <row r="1608" customFormat="1" ht="12.75" customHeight="1" x14ac:dyDescent="0.35"/>
    <row r="1609" customFormat="1" ht="12.75" customHeight="1" x14ac:dyDescent="0.35"/>
    <row r="1610" customFormat="1" ht="12.75" customHeight="1" x14ac:dyDescent="0.35"/>
    <row r="1611" customFormat="1" ht="12.75" customHeight="1" x14ac:dyDescent="0.35"/>
    <row r="1612" customFormat="1" ht="12.75" customHeight="1" x14ac:dyDescent="0.35"/>
    <row r="1613" customFormat="1" ht="12.75" customHeight="1" x14ac:dyDescent="0.35"/>
    <row r="1614" customFormat="1" ht="12.75" customHeight="1" x14ac:dyDescent="0.35"/>
    <row r="1615" customFormat="1" ht="12.75" customHeight="1" x14ac:dyDescent="0.35"/>
    <row r="1616" customFormat="1" ht="12.75" customHeight="1" x14ac:dyDescent="0.35"/>
    <row r="1617" customFormat="1" ht="12.75" customHeight="1" x14ac:dyDescent="0.35"/>
    <row r="1618" customFormat="1" ht="12.75" customHeight="1" x14ac:dyDescent="0.35"/>
    <row r="1619" customFormat="1" ht="12.75" customHeight="1" x14ac:dyDescent="0.35"/>
    <row r="1620" customFormat="1" ht="12.75" customHeight="1" x14ac:dyDescent="0.35"/>
    <row r="1621" customFormat="1" ht="12.75" customHeight="1" x14ac:dyDescent="0.35"/>
    <row r="1622" customFormat="1" ht="12.75" customHeight="1" x14ac:dyDescent="0.35"/>
    <row r="1623" customFormat="1" ht="12.75" customHeight="1" x14ac:dyDescent="0.35"/>
    <row r="1624" customFormat="1" ht="12.75" customHeight="1" x14ac:dyDescent="0.35"/>
    <row r="1625" customFormat="1" ht="12.75" customHeight="1" x14ac:dyDescent="0.35"/>
    <row r="1626" customFormat="1" ht="12.75" customHeight="1" x14ac:dyDescent="0.35"/>
    <row r="1627" customFormat="1" ht="12.75" customHeight="1" x14ac:dyDescent="0.35"/>
    <row r="1628" customFormat="1" ht="12.75" customHeight="1" x14ac:dyDescent="0.35"/>
    <row r="1629" customFormat="1" ht="12.75" customHeight="1" x14ac:dyDescent="0.35"/>
    <row r="1630" customFormat="1" ht="12.75" customHeight="1" x14ac:dyDescent="0.35"/>
    <row r="1631" customFormat="1" ht="12.75" customHeight="1" x14ac:dyDescent="0.35"/>
    <row r="1632" customFormat="1" ht="12.75" customHeight="1" x14ac:dyDescent="0.35"/>
    <row r="1633" customFormat="1" ht="12.75" customHeight="1" x14ac:dyDescent="0.35"/>
    <row r="1634" customFormat="1" ht="12.75" customHeight="1" x14ac:dyDescent="0.35"/>
    <row r="1635" customFormat="1" ht="12.75" customHeight="1" x14ac:dyDescent="0.35"/>
    <row r="1636" customFormat="1" ht="12.75" customHeight="1" x14ac:dyDescent="0.35"/>
    <row r="1637" customFormat="1" ht="12.75" customHeight="1" x14ac:dyDescent="0.35"/>
    <row r="1638" customFormat="1" ht="12.75" customHeight="1" x14ac:dyDescent="0.35"/>
    <row r="1639" customFormat="1" ht="12.75" customHeight="1" x14ac:dyDescent="0.35"/>
    <row r="1640" customFormat="1" ht="12.75" customHeight="1" x14ac:dyDescent="0.35"/>
    <row r="1641" customFormat="1" ht="12.75" customHeight="1" x14ac:dyDescent="0.35"/>
    <row r="1642" customFormat="1" ht="12.75" customHeight="1" x14ac:dyDescent="0.35"/>
    <row r="1643" customFormat="1" ht="12.75" customHeight="1" x14ac:dyDescent="0.35"/>
    <row r="1644" customFormat="1" ht="12.75" customHeight="1" x14ac:dyDescent="0.35"/>
    <row r="1645" customFormat="1" ht="12.75" customHeight="1" x14ac:dyDescent="0.35"/>
    <row r="1646" customFormat="1" ht="12.75" customHeight="1" x14ac:dyDescent="0.35"/>
    <row r="1647" customFormat="1" ht="12.75" customHeight="1" x14ac:dyDescent="0.35"/>
    <row r="1648" customFormat="1" ht="12.75" customHeight="1" x14ac:dyDescent="0.35"/>
    <row r="1649" customFormat="1" ht="12.75" customHeight="1" x14ac:dyDescent="0.35"/>
    <row r="1650" customFormat="1" ht="12.75" customHeight="1" x14ac:dyDescent="0.35"/>
    <row r="1651" customFormat="1" ht="12.75" customHeight="1" x14ac:dyDescent="0.35"/>
    <row r="1652" customFormat="1" ht="12.75" customHeight="1" x14ac:dyDescent="0.35"/>
    <row r="1653" customFormat="1" ht="12.75" customHeight="1" x14ac:dyDescent="0.35"/>
    <row r="1654" customFormat="1" ht="12.75" customHeight="1" x14ac:dyDescent="0.35"/>
    <row r="1655" customFormat="1" ht="12.75" customHeight="1" x14ac:dyDescent="0.35"/>
    <row r="1656" customFormat="1" ht="12.75" customHeight="1" x14ac:dyDescent="0.35"/>
    <row r="1657" customFormat="1" ht="12.75" customHeight="1" x14ac:dyDescent="0.35"/>
    <row r="1658" customFormat="1" ht="12.75" customHeight="1" x14ac:dyDescent="0.35"/>
    <row r="1659" customFormat="1" ht="12.75" customHeight="1" x14ac:dyDescent="0.35"/>
    <row r="1660" customFormat="1" ht="12.75" customHeight="1" x14ac:dyDescent="0.35"/>
    <row r="1661" customFormat="1" ht="12.75" customHeight="1" x14ac:dyDescent="0.35"/>
    <row r="1662" customFormat="1" ht="12.75" customHeight="1" x14ac:dyDescent="0.35"/>
    <row r="1663" customFormat="1" ht="12.75" customHeight="1" x14ac:dyDescent="0.35"/>
    <row r="1664" customFormat="1" ht="12.75" customHeight="1" x14ac:dyDescent="0.35"/>
    <row r="1665" customFormat="1" ht="12.75" customHeight="1" x14ac:dyDescent="0.35"/>
    <row r="1666" customFormat="1" ht="12.75" customHeight="1" x14ac:dyDescent="0.35"/>
    <row r="1667" customFormat="1" ht="12.75" customHeight="1" x14ac:dyDescent="0.35"/>
    <row r="1668" customFormat="1" ht="12.75" customHeight="1" x14ac:dyDescent="0.35"/>
    <row r="1669" customFormat="1" ht="12.75" customHeight="1" x14ac:dyDescent="0.35"/>
    <row r="1670" customFormat="1" ht="12.75" customHeight="1" x14ac:dyDescent="0.35"/>
    <row r="1671" customFormat="1" ht="12.75" customHeight="1" x14ac:dyDescent="0.35"/>
    <row r="1672" customFormat="1" ht="12.75" customHeight="1" x14ac:dyDescent="0.35"/>
    <row r="1673" customFormat="1" ht="12.75" customHeight="1" x14ac:dyDescent="0.35"/>
    <row r="1674" customFormat="1" ht="12.75" customHeight="1" x14ac:dyDescent="0.35"/>
    <row r="1675" customFormat="1" ht="12.75" customHeight="1" x14ac:dyDescent="0.35"/>
    <row r="1676" customFormat="1" ht="12.75" customHeight="1" x14ac:dyDescent="0.35"/>
    <row r="1677" customFormat="1" ht="12.75" customHeight="1" x14ac:dyDescent="0.35"/>
    <row r="1678" customFormat="1" ht="12.75" customHeight="1" x14ac:dyDescent="0.35"/>
    <row r="1679" customFormat="1" ht="12.75" customHeight="1" x14ac:dyDescent="0.35"/>
    <row r="1680" customFormat="1" ht="12.75" customHeight="1" x14ac:dyDescent="0.35"/>
    <row r="1681" customFormat="1" ht="12.75" customHeight="1" x14ac:dyDescent="0.35"/>
    <row r="1682" customFormat="1" ht="12.75" customHeight="1" x14ac:dyDescent="0.35"/>
    <row r="1683" customFormat="1" ht="12.75" customHeight="1" x14ac:dyDescent="0.35"/>
    <row r="1684" customFormat="1" ht="12.75" customHeight="1" x14ac:dyDescent="0.35"/>
    <row r="1685" customFormat="1" ht="12.75" customHeight="1" x14ac:dyDescent="0.35"/>
    <row r="1686" customFormat="1" ht="12.75" customHeight="1" x14ac:dyDescent="0.35"/>
    <row r="1687" customFormat="1" ht="12.75" customHeight="1" x14ac:dyDescent="0.35"/>
    <row r="1688" customFormat="1" ht="12.75" customHeight="1" x14ac:dyDescent="0.35"/>
    <row r="1689" customFormat="1" ht="12.75" customHeight="1" x14ac:dyDescent="0.35"/>
    <row r="1690" customFormat="1" ht="12.75" customHeight="1" x14ac:dyDescent="0.35"/>
    <row r="1691" customFormat="1" ht="12.75" customHeight="1" x14ac:dyDescent="0.35"/>
    <row r="1692" customFormat="1" ht="12.75" customHeight="1" x14ac:dyDescent="0.35"/>
    <row r="1693" customFormat="1" ht="12.75" customHeight="1" x14ac:dyDescent="0.35"/>
    <row r="1694" customFormat="1" ht="12.75" customHeight="1" x14ac:dyDescent="0.35"/>
    <row r="1695" customFormat="1" ht="12.75" customHeight="1" x14ac:dyDescent="0.35"/>
    <row r="1696" customFormat="1" ht="12.75" customHeight="1" x14ac:dyDescent="0.35"/>
    <row r="1697" customFormat="1" ht="12.75" customHeight="1" x14ac:dyDescent="0.35"/>
    <row r="1698" customFormat="1" ht="12.75" customHeight="1" x14ac:dyDescent="0.35"/>
    <row r="1699" customFormat="1" ht="12.75" customHeight="1" x14ac:dyDescent="0.35"/>
    <row r="1700" customFormat="1" ht="12.75" customHeight="1" x14ac:dyDescent="0.35"/>
    <row r="1701" customFormat="1" ht="12.75" customHeight="1" x14ac:dyDescent="0.35"/>
    <row r="1702" customFormat="1" ht="12.75" customHeight="1" x14ac:dyDescent="0.35"/>
    <row r="1703" customFormat="1" ht="12.75" customHeight="1" x14ac:dyDescent="0.35"/>
    <row r="1704" customFormat="1" ht="12.75" customHeight="1" x14ac:dyDescent="0.35"/>
    <row r="1705" customFormat="1" ht="12.75" customHeight="1" x14ac:dyDescent="0.35"/>
    <row r="1706" customFormat="1" ht="12.75" customHeight="1" x14ac:dyDescent="0.35"/>
    <row r="1707" customFormat="1" ht="12.75" customHeight="1" x14ac:dyDescent="0.35"/>
    <row r="1708" customFormat="1" ht="12.75" customHeight="1" x14ac:dyDescent="0.35"/>
    <row r="1709" customFormat="1" ht="12.75" customHeight="1" x14ac:dyDescent="0.35"/>
    <row r="1710" customFormat="1" ht="12.75" customHeight="1" x14ac:dyDescent="0.35"/>
    <row r="1711" customFormat="1" ht="12.75" customHeight="1" x14ac:dyDescent="0.35"/>
    <row r="1712" customFormat="1" ht="12.75" customHeight="1" x14ac:dyDescent="0.35"/>
    <row r="1713" customFormat="1" ht="12.75" customHeight="1" x14ac:dyDescent="0.35"/>
    <row r="1714" customFormat="1" ht="12.75" customHeight="1" x14ac:dyDescent="0.35"/>
    <row r="1715" customFormat="1" ht="12.75" customHeight="1" x14ac:dyDescent="0.35"/>
    <row r="1716" customFormat="1" ht="12.75" customHeight="1" x14ac:dyDescent="0.35"/>
    <row r="1717" customFormat="1" ht="12.75" customHeight="1" x14ac:dyDescent="0.35"/>
    <row r="1718" customFormat="1" ht="12.75" customHeight="1" x14ac:dyDescent="0.35"/>
    <row r="1719" customFormat="1" ht="12.75" customHeight="1" x14ac:dyDescent="0.35"/>
    <row r="1720" customFormat="1" ht="12.75" customHeight="1" x14ac:dyDescent="0.35"/>
    <row r="1721" customFormat="1" ht="12.75" customHeight="1" x14ac:dyDescent="0.35"/>
    <row r="1722" customFormat="1" ht="12.75" customHeight="1" x14ac:dyDescent="0.35"/>
    <row r="1723" customFormat="1" ht="12.75" customHeight="1" x14ac:dyDescent="0.35"/>
    <row r="1724" customFormat="1" ht="12.75" customHeight="1" x14ac:dyDescent="0.35"/>
    <row r="1725" customFormat="1" ht="12.75" customHeight="1" x14ac:dyDescent="0.35"/>
    <row r="1726" customFormat="1" ht="12.75" customHeight="1" x14ac:dyDescent="0.35"/>
    <row r="1727" customFormat="1" ht="12.75" customHeight="1" x14ac:dyDescent="0.35"/>
    <row r="1728" customFormat="1" ht="12.75" customHeight="1" x14ac:dyDescent="0.35"/>
    <row r="1729" customFormat="1" ht="12.75" customHeight="1" x14ac:dyDescent="0.35"/>
    <row r="1730" customFormat="1" ht="12.75" customHeight="1" x14ac:dyDescent="0.35"/>
    <row r="1731" customFormat="1" ht="12.75" customHeight="1" x14ac:dyDescent="0.35"/>
    <row r="1732" customFormat="1" ht="12.75" customHeight="1" x14ac:dyDescent="0.35"/>
    <row r="1733" customFormat="1" ht="12.75" customHeight="1" x14ac:dyDescent="0.35"/>
    <row r="1734" customFormat="1" ht="12.75" customHeight="1" x14ac:dyDescent="0.35"/>
    <row r="1735" customFormat="1" ht="12.75" customHeight="1" x14ac:dyDescent="0.35"/>
    <row r="1736" customFormat="1" ht="12.75" customHeight="1" x14ac:dyDescent="0.35"/>
    <row r="1737" customFormat="1" ht="12.75" customHeight="1" x14ac:dyDescent="0.35"/>
    <row r="1738" customFormat="1" ht="12.75" customHeight="1" x14ac:dyDescent="0.35"/>
    <row r="1739" customFormat="1" ht="12.75" customHeight="1" x14ac:dyDescent="0.35"/>
    <row r="1740" customFormat="1" ht="12.75" customHeight="1" x14ac:dyDescent="0.35"/>
    <row r="1741" customFormat="1" ht="12.75" customHeight="1" x14ac:dyDescent="0.35"/>
    <row r="1742" customFormat="1" ht="12.75" customHeight="1" x14ac:dyDescent="0.35"/>
    <row r="1743" customFormat="1" ht="12.75" customHeight="1" x14ac:dyDescent="0.35"/>
    <row r="1744" customFormat="1" ht="12.75" customHeight="1" x14ac:dyDescent="0.35"/>
    <row r="1745" customFormat="1" ht="12.75" customHeight="1" x14ac:dyDescent="0.35"/>
    <row r="1746" customFormat="1" ht="12.75" customHeight="1" x14ac:dyDescent="0.35"/>
    <row r="1747" customFormat="1" ht="12.75" customHeight="1" x14ac:dyDescent="0.35"/>
    <row r="1748" customFormat="1" ht="12.75" customHeight="1" x14ac:dyDescent="0.35"/>
    <row r="1749" customFormat="1" ht="12.75" customHeight="1" x14ac:dyDescent="0.35"/>
    <row r="1750" customFormat="1" ht="12.75" customHeight="1" x14ac:dyDescent="0.35"/>
    <row r="1751" customFormat="1" ht="12.75" customHeight="1" x14ac:dyDescent="0.35"/>
    <row r="1752" customFormat="1" ht="12.75" customHeight="1" x14ac:dyDescent="0.35"/>
    <row r="1753" customFormat="1" ht="12.75" customHeight="1" x14ac:dyDescent="0.35"/>
    <row r="1754" customFormat="1" ht="12.75" customHeight="1" x14ac:dyDescent="0.35"/>
    <row r="1755" customFormat="1" ht="12.75" customHeight="1" x14ac:dyDescent="0.35"/>
    <row r="1756" customFormat="1" ht="12.75" customHeight="1" x14ac:dyDescent="0.35"/>
    <row r="1757" customFormat="1" ht="12.75" customHeight="1" x14ac:dyDescent="0.35"/>
    <row r="1758" customFormat="1" ht="12.75" customHeight="1" x14ac:dyDescent="0.35"/>
    <row r="1759" customFormat="1" ht="12.75" customHeight="1" x14ac:dyDescent="0.35"/>
    <row r="1760" customFormat="1" ht="12.75" customHeight="1" x14ac:dyDescent="0.35"/>
    <row r="1761" customFormat="1" ht="12.75" customHeight="1" x14ac:dyDescent="0.35"/>
    <row r="1762" customFormat="1" ht="12.75" customHeight="1" x14ac:dyDescent="0.35"/>
    <row r="1763" customFormat="1" ht="12.75" customHeight="1" x14ac:dyDescent="0.35"/>
    <row r="1764" customFormat="1" ht="12.75" customHeight="1" x14ac:dyDescent="0.35"/>
    <row r="1765" customFormat="1" ht="12.75" customHeight="1" x14ac:dyDescent="0.35"/>
    <row r="1766" customFormat="1" ht="12.75" customHeight="1" x14ac:dyDescent="0.35"/>
    <row r="1767" customFormat="1" ht="12.75" customHeight="1" x14ac:dyDescent="0.35"/>
    <row r="1768" customFormat="1" ht="12.75" customHeight="1" x14ac:dyDescent="0.35"/>
    <row r="1769" customFormat="1" ht="12.75" customHeight="1" x14ac:dyDescent="0.35"/>
    <row r="1770" customFormat="1" ht="12.75" customHeight="1" x14ac:dyDescent="0.35"/>
    <row r="1771" customFormat="1" ht="12.75" customHeight="1" x14ac:dyDescent="0.35"/>
    <row r="1772" customFormat="1" ht="12.75" customHeight="1" x14ac:dyDescent="0.35"/>
    <row r="1773" customFormat="1" ht="12.75" customHeight="1" x14ac:dyDescent="0.35"/>
    <row r="1774" customFormat="1" ht="12.75" customHeight="1" x14ac:dyDescent="0.35"/>
    <row r="1775" customFormat="1" ht="12.75" customHeight="1" x14ac:dyDescent="0.35"/>
    <row r="1776" customFormat="1" ht="12.75" customHeight="1" x14ac:dyDescent="0.35"/>
    <row r="1777" customFormat="1" ht="12.75" customHeight="1" x14ac:dyDescent="0.35"/>
    <row r="1778" customFormat="1" ht="12.75" customHeight="1" x14ac:dyDescent="0.35"/>
    <row r="1779" customFormat="1" ht="12.75" customHeight="1" x14ac:dyDescent="0.35"/>
    <row r="1780" customFormat="1" ht="12.75" customHeight="1" x14ac:dyDescent="0.35"/>
    <row r="1781" customFormat="1" ht="12.75" customHeight="1" x14ac:dyDescent="0.35"/>
    <row r="1782" customFormat="1" ht="12.75" customHeight="1" x14ac:dyDescent="0.35"/>
    <row r="1783" customFormat="1" ht="12.75" customHeight="1" x14ac:dyDescent="0.35"/>
    <row r="1784" customFormat="1" ht="12.75" customHeight="1" x14ac:dyDescent="0.35"/>
    <row r="1785" customFormat="1" ht="12.75" customHeight="1" x14ac:dyDescent="0.35"/>
    <row r="1786" customFormat="1" ht="12.75" customHeight="1" x14ac:dyDescent="0.35"/>
    <row r="1787" customFormat="1" ht="12.75" customHeight="1" x14ac:dyDescent="0.35"/>
    <row r="1788" customFormat="1" ht="12.75" customHeight="1" x14ac:dyDescent="0.35"/>
    <row r="1789" customFormat="1" ht="12.75" customHeight="1" x14ac:dyDescent="0.35"/>
    <row r="1790" customFormat="1" ht="12.75" customHeight="1" x14ac:dyDescent="0.35"/>
    <row r="1791" customFormat="1" ht="12.75" customHeight="1" x14ac:dyDescent="0.35"/>
    <row r="1792" customFormat="1" ht="12.75" customHeight="1" x14ac:dyDescent="0.35"/>
    <row r="1793" customFormat="1" ht="12.75" customHeight="1" x14ac:dyDescent="0.35"/>
    <row r="1794" customFormat="1" ht="12.75" customHeight="1" x14ac:dyDescent="0.35"/>
    <row r="1795" customFormat="1" ht="12.75" customHeight="1" x14ac:dyDescent="0.35"/>
    <row r="1796" customFormat="1" ht="12.75" customHeight="1" x14ac:dyDescent="0.35"/>
    <row r="1797" customFormat="1" ht="12.75" customHeight="1" x14ac:dyDescent="0.35"/>
    <row r="1798" customFormat="1" ht="12.75" customHeight="1" x14ac:dyDescent="0.35"/>
    <row r="1799" customFormat="1" ht="12.75" customHeight="1" x14ac:dyDescent="0.35"/>
    <row r="1800" customFormat="1" ht="12.75" customHeight="1" x14ac:dyDescent="0.35"/>
    <row r="1801" customFormat="1" ht="12.75" customHeight="1" x14ac:dyDescent="0.35"/>
    <row r="1802" customFormat="1" ht="12.75" customHeight="1" x14ac:dyDescent="0.35"/>
    <row r="1803" customFormat="1" ht="12.75" customHeight="1" x14ac:dyDescent="0.35"/>
    <row r="1804" customFormat="1" ht="12.75" customHeight="1" x14ac:dyDescent="0.35"/>
    <row r="1805" customFormat="1" ht="12.75" customHeight="1" x14ac:dyDescent="0.35"/>
    <row r="1806" customFormat="1" ht="12.75" customHeight="1" x14ac:dyDescent="0.35"/>
    <row r="1807" customFormat="1" ht="12.75" customHeight="1" x14ac:dyDescent="0.35"/>
    <row r="1808" customFormat="1" ht="12.75" customHeight="1" x14ac:dyDescent="0.35"/>
    <row r="1809" customFormat="1" ht="12.75" customHeight="1" x14ac:dyDescent="0.35"/>
    <row r="1810" customFormat="1" ht="12.75" customHeight="1" x14ac:dyDescent="0.35"/>
    <row r="1811" customFormat="1" ht="12.75" customHeight="1" x14ac:dyDescent="0.35"/>
    <row r="1812" customFormat="1" ht="12.75" customHeight="1" x14ac:dyDescent="0.35"/>
    <row r="1813" customFormat="1" ht="12.75" customHeight="1" x14ac:dyDescent="0.35"/>
    <row r="1814" customFormat="1" ht="12.75" customHeight="1" x14ac:dyDescent="0.35"/>
    <row r="1815" customFormat="1" ht="12.75" customHeight="1" x14ac:dyDescent="0.35"/>
    <row r="1816" customFormat="1" ht="12.75" customHeight="1" x14ac:dyDescent="0.35"/>
    <row r="1817" customFormat="1" ht="12.75" customHeight="1" x14ac:dyDescent="0.35"/>
    <row r="1818" customFormat="1" ht="12.75" customHeight="1" x14ac:dyDescent="0.35"/>
    <row r="1819" customFormat="1" ht="12.75" customHeight="1" x14ac:dyDescent="0.35"/>
    <row r="1820" customFormat="1" ht="12.75" customHeight="1" x14ac:dyDescent="0.35"/>
    <row r="1821" customFormat="1" ht="12.75" customHeight="1" x14ac:dyDescent="0.35"/>
    <row r="1822" customFormat="1" ht="12.75" customHeight="1" x14ac:dyDescent="0.35"/>
    <row r="1823" customFormat="1" ht="12.75" customHeight="1" x14ac:dyDescent="0.35"/>
    <row r="1824" customFormat="1" ht="12.75" customHeight="1" x14ac:dyDescent="0.35"/>
    <row r="1825" customFormat="1" ht="12.75" customHeight="1" x14ac:dyDescent="0.35"/>
    <row r="1826" customFormat="1" ht="12.75" customHeight="1" x14ac:dyDescent="0.35"/>
    <row r="1827" customFormat="1" ht="12.75" customHeight="1" x14ac:dyDescent="0.35"/>
    <row r="1828" customFormat="1" ht="12.75" customHeight="1" x14ac:dyDescent="0.35"/>
    <row r="1829" customFormat="1" ht="12.75" customHeight="1" x14ac:dyDescent="0.35"/>
    <row r="1830" customFormat="1" ht="12.75" customHeight="1" x14ac:dyDescent="0.35"/>
    <row r="1831" customFormat="1" ht="12.75" customHeight="1" x14ac:dyDescent="0.35"/>
    <row r="1832" customFormat="1" ht="12.75" customHeight="1" x14ac:dyDescent="0.35"/>
    <row r="1833" customFormat="1" ht="12.75" customHeight="1" x14ac:dyDescent="0.35"/>
    <row r="1834" customFormat="1" ht="12.75" customHeight="1" x14ac:dyDescent="0.35"/>
    <row r="1835" customFormat="1" ht="12.75" customHeight="1" x14ac:dyDescent="0.35"/>
    <row r="1836" customFormat="1" ht="12.75" customHeight="1" x14ac:dyDescent="0.35"/>
    <row r="1837" customFormat="1" ht="12.75" customHeight="1" x14ac:dyDescent="0.35"/>
    <row r="1838" customFormat="1" ht="12.75" customHeight="1" x14ac:dyDescent="0.35"/>
    <row r="1839" customFormat="1" ht="12.75" customHeight="1" x14ac:dyDescent="0.35"/>
    <row r="1840" customFormat="1" ht="12.75" customHeight="1" x14ac:dyDescent="0.35"/>
    <row r="1841" customFormat="1" ht="12.75" customHeight="1" x14ac:dyDescent="0.35"/>
    <row r="1842" customFormat="1" ht="12.75" customHeight="1" x14ac:dyDescent="0.35"/>
    <row r="1843" customFormat="1" ht="12.75" customHeight="1" x14ac:dyDescent="0.35"/>
    <row r="1844" customFormat="1" ht="12.75" customHeight="1" x14ac:dyDescent="0.35"/>
    <row r="1845" customFormat="1" ht="12.75" customHeight="1" x14ac:dyDescent="0.35"/>
    <row r="1846" customFormat="1" ht="12.75" customHeight="1" x14ac:dyDescent="0.35"/>
    <row r="1847" customFormat="1" ht="12.75" customHeight="1" x14ac:dyDescent="0.35"/>
    <row r="1848" customFormat="1" ht="12.75" customHeight="1" x14ac:dyDescent="0.35"/>
    <row r="1849" customFormat="1" ht="12.75" customHeight="1" x14ac:dyDescent="0.35"/>
    <row r="1850" customFormat="1" ht="12.75" customHeight="1" x14ac:dyDescent="0.35"/>
    <row r="1851" customFormat="1" ht="12.75" customHeight="1" x14ac:dyDescent="0.35"/>
    <row r="1852" customFormat="1" ht="12.75" customHeight="1" x14ac:dyDescent="0.35"/>
    <row r="1853" customFormat="1" ht="12.75" customHeight="1" x14ac:dyDescent="0.35"/>
    <row r="1854" customFormat="1" ht="12.75" customHeight="1" x14ac:dyDescent="0.35"/>
    <row r="1855" customFormat="1" ht="12.75" customHeight="1" x14ac:dyDescent="0.35"/>
    <row r="1856" customFormat="1" ht="12.75" customHeight="1" x14ac:dyDescent="0.35"/>
    <row r="1857" customFormat="1" ht="12.75" customHeight="1" x14ac:dyDescent="0.35"/>
    <row r="1858" customFormat="1" ht="12.75" customHeight="1" x14ac:dyDescent="0.35"/>
    <row r="1859" customFormat="1" ht="12.75" customHeight="1" x14ac:dyDescent="0.35"/>
    <row r="1860" customFormat="1" ht="12.75" customHeight="1" x14ac:dyDescent="0.35"/>
    <row r="1861" customFormat="1" ht="12.75" customHeight="1" x14ac:dyDescent="0.35"/>
    <row r="1862" customFormat="1" ht="12.75" customHeight="1" x14ac:dyDescent="0.35"/>
    <row r="1863" customFormat="1" ht="12.75" customHeight="1" x14ac:dyDescent="0.35"/>
    <row r="1864" customFormat="1" ht="12.75" customHeight="1" x14ac:dyDescent="0.35"/>
    <row r="1865" customFormat="1" ht="12.75" customHeight="1" x14ac:dyDescent="0.35"/>
    <row r="1866" customFormat="1" ht="12.75" customHeight="1" x14ac:dyDescent="0.35"/>
    <row r="1867" customFormat="1" ht="12.75" customHeight="1" x14ac:dyDescent="0.35"/>
    <row r="1868" customFormat="1" ht="12.75" customHeight="1" x14ac:dyDescent="0.35"/>
    <row r="1869" customFormat="1" ht="12.75" customHeight="1" x14ac:dyDescent="0.35"/>
    <row r="1870" customFormat="1" ht="12.75" customHeight="1" x14ac:dyDescent="0.35"/>
    <row r="1871" customFormat="1" ht="12.75" customHeight="1" x14ac:dyDescent="0.35"/>
    <row r="1872" customFormat="1" ht="12.75" customHeight="1" x14ac:dyDescent="0.35"/>
    <row r="1873" customFormat="1" ht="12.75" customHeight="1" x14ac:dyDescent="0.35"/>
    <row r="1874" customFormat="1" ht="12.75" customHeight="1" x14ac:dyDescent="0.35"/>
    <row r="1875" customFormat="1" ht="12.75" customHeight="1" x14ac:dyDescent="0.35"/>
    <row r="1876" customFormat="1" ht="12.75" customHeight="1" x14ac:dyDescent="0.35"/>
    <row r="1877" customFormat="1" ht="12.75" customHeight="1" x14ac:dyDescent="0.35"/>
    <row r="1878" customFormat="1" ht="12.75" customHeight="1" x14ac:dyDescent="0.35"/>
    <row r="1879" customFormat="1" ht="12.75" customHeight="1" x14ac:dyDescent="0.35"/>
    <row r="1880" customFormat="1" ht="12.75" customHeight="1" x14ac:dyDescent="0.35"/>
    <row r="1881" customFormat="1" ht="12.75" customHeight="1" x14ac:dyDescent="0.35"/>
    <row r="1882" customFormat="1" ht="12.75" customHeight="1" x14ac:dyDescent="0.35"/>
    <row r="1883" customFormat="1" ht="12.75" customHeight="1" x14ac:dyDescent="0.35"/>
    <row r="1884" customFormat="1" ht="12.75" customHeight="1" x14ac:dyDescent="0.35"/>
    <row r="1885" customFormat="1" ht="12.75" customHeight="1" x14ac:dyDescent="0.35"/>
    <row r="1886" customFormat="1" ht="12.75" customHeight="1" x14ac:dyDescent="0.35"/>
    <row r="1887" customFormat="1" ht="12.75" customHeight="1" x14ac:dyDescent="0.35"/>
    <row r="1888" customFormat="1" ht="12.75" customHeight="1" x14ac:dyDescent="0.35"/>
    <row r="1889" customFormat="1" ht="12.75" customHeight="1" x14ac:dyDescent="0.35"/>
    <row r="1890" customFormat="1" ht="12.75" customHeight="1" x14ac:dyDescent="0.35"/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"/>
  <sheetViews>
    <sheetView zoomScale="70" zoomScaleNormal="70" workbookViewId="0">
      <selection activeCell="A2" sqref="A2:A5"/>
    </sheetView>
  </sheetViews>
  <sheetFormatPr defaultRowHeight="14.5" x14ac:dyDescent="0.35"/>
  <cols>
    <col min="1" max="1" width="23.26953125" customWidth="1"/>
  </cols>
  <sheetData>
    <row r="1" spans="1:4" ht="104" x14ac:dyDescent="0.35">
      <c r="A1" s="11" t="s">
        <v>4</v>
      </c>
      <c r="B1" s="10" t="s">
        <v>0</v>
      </c>
      <c r="C1" s="10" t="s">
        <v>1</v>
      </c>
      <c r="D1" t="s">
        <v>6</v>
      </c>
    </row>
    <row r="2" spans="1:4" x14ac:dyDescent="0.35">
      <c r="A2" t="s">
        <v>14</v>
      </c>
      <c r="B2">
        <v>0</v>
      </c>
      <c r="C2">
        <v>0</v>
      </c>
      <c r="D2">
        <v>0</v>
      </c>
    </row>
    <row r="3" spans="1:4" x14ac:dyDescent="0.35">
      <c r="A3" t="s">
        <v>15</v>
      </c>
      <c r="B3">
        <v>362553</v>
      </c>
      <c r="C3">
        <v>142892</v>
      </c>
      <c r="D3">
        <v>115</v>
      </c>
    </row>
    <row r="4" spans="1:4" x14ac:dyDescent="0.35">
      <c r="A4" t="s">
        <v>16</v>
      </c>
      <c r="B4">
        <v>202374</v>
      </c>
      <c r="C4">
        <v>30492</v>
      </c>
      <c r="D4">
        <v>116</v>
      </c>
    </row>
    <row r="5" spans="1:4" x14ac:dyDescent="0.35">
      <c r="A5" t="s">
        <v>17</v>
      </c>
      <c r="B5">
        <v>0</v>
      </c>
      <c r="C5">
        <v>0</v>
      </c>
      <c r="D5">
        <v>0</v>
      </c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31"/>
  <sheetViews>
    <sheetView workbookViewId="0">
      <selection activeCell="H10" sqref="H10"/>
    </sheetView>
  </sheetViews>
  <sheetFormatPr defaultColWidth="9.08984375" defaultRowHeight="13" x14ac:dyDescent="0.3"/>
  <cols>
    <col min="1" max="1" width="19.08984375" style="8" customWidth="1"/>
    <col min="2" max="16384" width="9.08984375" style="8"/>
  </cols>
  <sheetData>
    <row r="1" spans="1:8" ht="51.75" customHeight="1" x14ac:dyDescent="0.35">
      <c r="A1" s="11" t="s">
        <v>3</v>
      </c>
      <c r="B1" s="10" t="s">
        <v>0</v>
      </c>
      <c r="C1" s="10" t="s">
        <v>1</v>
      </c>
      <c r="D1" t="s">
        <v>6</v>
      </c>
    </row>
    <row r="2" spans="1:8" ht="31.5" customHeight="1" x14ac:dyDescent="0.35">
      <c r="A2" t="s">
        <v>14</v>
      </c>
      <c r="B2">
        <v>474254</v>
      </c>
      <c r="C2">
        <v>45172</v>
      </c>
      <c r="D2">
        <v>118</v>
      </c>
    </row>
    <row r="3" spans="1:8" ht="31.5" customHeight="1" x14ac:dyDescent="0.35">
      <c r="A3" t="s">
        <v>15</v>
      </c>
      <c r="B3">
        <v>380185</v>
      </c>
      <c r="C3">
        <v>64716</v>
      </c>
      <c r="D3">
        <v>200</v>
      </c>
    </row>
    <row r="4" spans="1:8" ht="31.5" customHeight="1" x14ac:dyDescent="0.35">
      <c r="A4" t="s">
        <v>16</v>
      </c>
      <c r="B4">
        <v>242829</v>
      </c>
      <c r="C4">
        <v>8024</v>
      </c>
      <c r="D4">
        <v>163</v>
      </c>
      <c r="H4"/>
    </row>
    <row r="5" spans="1:8" ht="31.5" customHeight="1" x14ac:dyDescent="0.35">
      <c r="A5" t="s">
        <v>17</v>
      </c>
      <c r="B5" s="8">
        <v>0</v>
      </c>
      <c r="C5" s="8">
        <v>0</v>
      </c>
      <c r="D5" s="8">
        <v>0</v>
      </c>
      <c r="H5"/>
    </row>
    <row r="6" spans="1:8" ht="31.5" customHeight="1" x14ac:dyDescent="0.3"/>
    <row r="7" spans="1:8" ht="31.5" customHeight="1" x14ac:dyDescent="0.3"/>
    <row r="8" spans="1:8" ht="31.5" customHeight="1" x14ac:dyDescent="0.3"/>
    <row r="9" spans="1:8" ht="31.5" customHeight="1" x14ac:dyDescent="0.3"/>
    <row r="10" spans="1:8" ht="31.5" customHeight="1" x14ac:dyDescent="0.3"/>
    <row r="11" spans="1:8" ht="31.5" customHeight="1" x14ac:dyDescent="0.3"/>
    <row r="12" spans="1:8" ht="31.5" customHeight="1" x14ac:dyDescent="0.3"/>
    <row r="13" spans="1:8" ht="31.5" customHeight="1" x14ac:dyDescent="0.3"/>
    <row r="14" spans="1:8" ht="31.5" customHeight="1" x14ac:dyDescent="0.3"/>
    <row r="15" spans="1:8" ht="31.5" customHeight="1" x14ac:dyDescent="0.3"/>
    <row r="16" spans="1:8" ht="31.5" customHeight="1" x14ac:dyDescent="0.3"/>
    <row r="17" ht="31.5" customHeight="1" x14ac:dyDescent="0.3"/>
    <row r="18" ht="31.5" customHeight="1" x14ac:dyDescent="0.3"/>
    <row r="19" ht="31.5" customHeight="1" x14ac:dyDescent="0.3"/>
    <row r="20" ht="31.5" customHeight="1" x14ac:dyDescent="0.3"/>
    <row r="21" ht="31.5" customHeight="1" x14ac:dyDescent="0.3"/>
    <row r="22" ht="31.5" customHeight="1" x14ac:dyDescent="0.3"/>
    <row r="23" ht="31.5" customHeight="1" x14ac:dyDescent="0.3"/>
    <row r="24" ht="31.5" customHeight="1" x14ac:dyDescent="0.3"/>
    <row r="25" ht="31.5" customHeight="1" x14ac:dyDescent="0.3"/>
    <row r="26" ht="31.5" customHeight="1" x14ac:dyDescent="0.3"/>
    <row r="27" ht="31.5" customHeight="1" x14ac:dyDescent="0.3"/>
    <row r="28" ht="31.5" customHeight="1" x14ac:dyDescent="0.3"/>
    <row r="29" ht="31.5" customHeight="1" x14ac:dyDescent="0.3"/>
    <row r="30" ht="31.5" customHeight="1" x14ac:dyDescent="0.3"/>
    <row r="31" ht="31.5" customHeight="1" x14ac:dyDescent="0.3"/>
    <row r="32" ht="31.5" customHeight="1" x14ac:dyDescent="0.3"/>
    <row r="33" ht="31.5" customHeight="1" x14ac:dyDescent="0.3"/>
    <row r="34" ht="31.5" customHeight="1" x14ac:dyDescent="0.3"/>
    <row r="35" ht="31.5" customHeight="1" x14ac:dyDescent="0.3"/>
    <row r="36" ht="31.5" customHeight="1" x14ac:dyDescent="0.3"/>
    <row r="37" ht="31.5" customHeight="1" x14ac:dyDescent="0.3"/>
    <row r="38" ht="31.5" customHeight="1" x14ac:dyDescent="0.3"/>
    <row r="39" ht="31.5" customHeight="1" x14ac:dyDescent="0.3"/>
    <row r="40" ht="31.5" customHeight="1" x14ac:dyDescent="0.3"/>
    <row r="41" ht="31.5" customHeight="1" x14ac:dyDescent="0.3"/>
    <row r="42" ht="31.5" customHeight="1" x14ac:dyDescent="0.3"/>
    <row r="43" ht="31.5" customHeight="1" x14ac:dyDescent="0.3"/>
    <row r="44" ht="31.5" customHeight="1" x14ac:dyDescent="0.3"/>
    <row r="45" ht="31.5" customHeight="1" x14ac:dyDescent="0.3"/>
    <row r="46" ht="31.5" customHeight="1" x14ac:dyDescent="0.3"/>
    <row r="47" ht="31.5" customHeight="1" x14ac:dyDescent="0.3"/>
    <row r="48" ht="31.5" customHeight="1" x14ac:dyDescent="0.3"/>
    <row r="49" ht="31.5" customHeight="1" x14ac:dyDescent="0.3"/>
    <row r="50" ht="31.5" customHeight="1" x14ac:dyDescent="0.3"/>
    <row r="51" ht="31.5" customHeight="1" x14ac:dyDescent="0.3"/>
    <row r="52" ht="31.5" customHeight="1" x14ac:dyDescent="0.3"/>
    <row r="53" ht="31.5" customHeight="1" x14ac:dyDescent="0.3"/>
    <row r="54" ht="31.5" customHeight="1" x14ac:dyDescent="0.3"/>
    <row r="55" ht="31.5" customHeight="1" x14ac:dyDescent="0.3"/>
    <row r="56" ht="31.5" customHeight="1" x14ac:dyDescent="0.3"/>
    <row r="57" ht="31.5" customHeight="1" x14ac:dyDescent="0.3"/>
    <row r="58" ht="31.5" customHeight="1" x14ac:dyDescent="0.3"/>
    <row r="59" ht="31.5" customHeight="1" x14ac:dyDescent="0.3"/>
    <row r="60" ht="31.5" customHeight="1" x14ac:dyDescent="0.3"/>
    <row r="61" ht="31.5" customHeight="1" x14ac:dyDescent="0.3"/>
    <row r="62" ht="31.5" customHeight="1" x14ac:dyDescent="0.3"/>
    <row r="63" ht="31.5" customHeight="1" x14ac:dyDescent="0.3"/>
    <row r="64" ht="31.5" customHeight="1" x14ac:dyDescent="0.3"/>
    <row r="65" ht="31.5" customHeight="1" x14ac:dyDescent="0.3"/>
    <row r="66" ht="31.5" customHeight="1" x14ac:dyDescent="0.3"/>
    <row r="67" ht="31.5" customHeight="1" x14ac:dyDescent="0.3"/>
    <row r="68" ht="31.5" customHeight="1" x14ac:dyDescent="0.3"/>
    <row r="69" ht="31.5" customHeight="1" x14ac:dyDescent="0.3"/>
    <row r="70" ht="31.5" customHeight="1" x14ac:dyDescent="0.3"/>
    <row r="71" ht="31.5" customHeight="1" x14ac:dyDescent="0.3"/>
    <row r="72" ht="31.5" customHeight="1" x14ac:dyDescent="0.3"/>
    <row r="73" ht="31.5" customHeight="1" x14ac:dyDescent="0.3"/>
    <row r="74" ht="31.5" customHeight="1" x14ac:dyDescent="0.3"/>
    <row r="75" ht="31.5" customHeight="1" x14ac:dyDescent="0.3"/>
    <row r="76" ht="31.5" customHeight="1" x14ac:dyDescent="0.3"/>
    <row r="77" ht="31.5" customHeight="1" x14ac:dyDescent="0.3"/>
    <row r="78" ht="31.5" customHeight="1" x14ac:dyDescent="0.3"/>
    <row r="79" ht="31.5" customHeight="1" x14ac:dyDescent="0.3"/>
    <row r="80" ht="31.5" customHeight="1" x14ac:dyDescent="0.3"/>
    <row r="81" ht="31.5" customHeight="1" x14ac:dyDescent="0.3"/>
    <row r="82" ht="31.5" customHeight="1" x14ac:dyDescent="0.3"/>
    <row r="83" ht="31.5" customHeight="1" x14ac:dyDescent="0.3"/>
    <row r="84" ht="31.5" customHeight="1" x14ac:dyDescent="0.3"/>
    <row r="85" ht="31.5" customHeight="1" x14ac:dyDescent="0.3"/>
    <row r="86" ht="31.5" customHeight="1" x14ac:dyDescent="0.3"/>
    <row r="87" ht="31.5" customHeight="1" x14ac:dyDescent="0.3"/>
    <row r="88" ht="31.5" customHeight="1" x14ac:dyDescent="0.3"/>
    <row r="89" ht="31.5" customHeight="1" x14ac:dyDescent="0.3"/>
    <row r="90" ht="31.5" customHeight="1" x14ac:dyDescent="0.3"/>
    <row r="91" ht="31.5" customHeight="1" x14ac:dyDescent="0.3"/>
    <row r="92" ht="31.5" customHeight="1" x14ac:dyDescent="0.3"/>
    <row r="93" ht="31.5" customHeight="1" x14ac:dyDescent="0.3"/>
    <row r="94" ht="31.5" customHeight="1" x14ac:dyDescent="0.3"/>
    <row r="95" ht="31.5" customHeight="1" x14ac:dyDescent="0.3"/>
    <row r="96" ht="31.5" customHeight="1" x14ac:dyDescent="0.3"/>
    <row r="97" ht="31.5" customHeight="1" x14ac:dyDescent="0.3"/>
    <row r="98" ht="31.5" customHeight="1" x14ac:dyDescent="0.3"/>
    <row r="99" ht="31.5" customHeight="1" x14ac:dyDescent="0.3"/>
    <row r="100" ht="31.5" customHeight="1" x14ac:dyDescent="0.3"/>
    <row r="101" ht="31.5" customHeight="1" x14ac:dyDescent="0.3"/>
    <row r="102" ht="31.5" customHeight="1" x14ac:dyDescent="0.3"/>
    <row r="103" ht="31.5" customHeight="1" x14ac:dyDescent="0.3"/>
    <row r="104" ht="31.5" customHeight="1" x14ac:dyDescent="0.3"/>
    <row r="105" ht="31.5" customHeight="1" x14ac:dyDescent="0.3"/>
    <row r="106" ht="31.5" customHeight="1" x14ac:dyDescent="0.3"/>
    <row r="107" ht="31.5" customHeight="1" x14ac:dyDescent="0.3"/>
    <row r="108" ht="31.5" customHeight="1" x14ac:dyDescent="0.3"/>
    <row r="109" ht="31.5" customHeight="1" x14ac:dyDescent="0.3"/>
    <row r="110" ht="31.5" customHeight="1" x14ac:dyDescent="0.3"/>
    <row r="111" ht="31.5" customHeight="1" x14ac:dyDescent="0.3"/>
    <row r="112" ht="31.5" customHeight="1" x14ac:dyDescent="0.3"/>
    <row r="113" ht="31.5" customHeight="1" x14ac:dyDescent="0.3"/>
    <row r="114" ht="31.5" customHeight="1" x14ac:dyDescent="0.3"/>
    <row r="115" ht="31.5" customHeight="1" x14ac:dyDescent="0.3"/>
    <row r="116" ht="31.5" customHeight="1" x14ac:dyDescent="0.3"/>
    <row r="117" ht="31.5" customHeight="1" x14ac:dyDescent="0.3"/>
    <row r="118" ht="31.5" customHeight="1" x14ac:dyDescent="0.3"/>
    <row r="119" ht="31.5" customHeight="1" x14ac:dyDescent="0.3"/>
    <row r="120" ht="31.5" customHeight="1" x14ac:dyDescent="0.3"/>
    <row r="121" ht="31.5" customHeight="1" x14ac:dyDescent="0.3"/>
    <row r="122" ht="31.5" customHeight="1" x14ac:dyDescent="0.3"/>
    <row r="123" ht="31.5" customHeight="1" x14ac:dyDescent="0.3"/>
    <row r="124" ht="31.5" customHeight="1" x14ac:dyDescent="0.3"/>
    <row r="125" ht="31.5" customHeight="1" x14ac:dyDescent="0.3"/>
    <row r="126" ht="31.5" customHeight="1" x14ac:dyDescent="0.3"/>
    <row r="127" ht="31.5" customHeight="1" x14ac:dyDescent="0.3"/>
    <row r="128" ht="31.5" customHeight="1" x14ac:dyDescent="0.3"/>
    <row r="129" ht="31.5" customHeight="1" x14ac:dyDescent="0.3"/>
    <row r="130" ht="31.5" customHeight="1" x14ac:dyDescent="0.3"/>
    <row r="131" ht="31.5" customHeight="1" x14ac:dyDescent="0.3"/>
    <row r="132" ht="31.5" customHeight="1" x14ac:dyDescent="0.3"/>
    <row r="133" ht="31.5" customHeight="1" x14ac:dyDescent="0.3"/>
    <row r="134" ht="31.5" customHeight="1" x14ac:dyDescent="0.3"/>
    <row r="135" ht="31.5" customHeight="1" x14ac:dyDescent="0.3"/>
    <row r="136" ht="31.5" customHeight="1" x14ac:dyDescent="0.3"/>
    <row r="137" ht="31.5" customHeight="1" x14ac:dyDescent="0.3"/>
    <row r="138" ht="31.5" customHeight="1" x14ac:dyDescent="0.3"/>
    <row r="139" ht="31.5" customHeight="1" x14ac:dyDescent="0.3"/>
    <row r="140" ht="31.5" customHeight="1" x14ac:dyDescent="0.3"/>
    <row r="141" ht="31.5" customHeight="1" x14ac:dyDescent="0.3"/>
    <row r="142" ht="31.5" customHeight="1" x14ac:dyDescent="0.3"/>
    <row r="143" ht="31.5" customHeight="1" x14ac:dyDescent="0.3"/>
    <row r="144" ht="31.5" customHeight="1" x14ac:dyDescent="0.3"/>
    <row r="145" ht="31.5" customHeight="1" x14ac:dyDescent="0.3"/>
    <row r="146" ht="31.5" customHeight="1" x14ac:dyDescent="0.3"/>
    <row r="147" ht="31.5" customHeight="1" x14ac:dyDescent="0.3"/>
    <row r="148" ht="31.5" customHeight="1" x14ac:dyDescent="0.3"/>
    <row r="149" ht="31.5" customHeight="1" x14ac:dyDescent="0.3"/>
    <row r="150" ht="31.5" customHeight="1" x14ac:dyDescent="0.3"/>
    <row r="151" ht="31.5" customHeight="1" x14ac:dyDescent="0.3"/>
    <row r="152" ht="31.5" customHeight="1" x14ac:dyDescent="0.3"/>
    <row r="153" ht="31.5" customHeight="1" x14ac:dyDescent="0.3"/>
    <row r="154" ht="31.5" customHeight="1" x14ac:dyDescent="0.3"/>
    <row r="155" ht="31.5" customHeight="1" x14ac:dyDescent="0.3"/>
    <row r="156" ht="31.5" customHeight="1" x14ac:dyDescent="0.3"/>
    <row r="157" ht="31.5" customHeight="1" x14ac:dyDescent="0.3"/>
    <row r="158" ht="31.5" customHeight="1" x14ac:dyDescent="0.3"/>
    <row r="159" ht="31.5" customHeight="1" x14ac:dyDescent="0.3"/>
    <row r="160" ht="31.5" customHeight="1" x14ac:dyDescent="0.3"/>
    <row r="161" ht="31.5" customHeight="1" x14ac:dyDescent="0.3"/>
    <row r="162" ht="31.5" customHeight="1" x14ac:dyDescent="0.3"/>
    <row r="163" ht="31.5" customHeight="1" x14ac:dyDescent="0.3"/>
    <row r="164" ht="31.5" customHeight="1" x14ac:dyDescent="0.3"/>
    <row r="165" ht="31.5" customHeight="1" x14ac:dyDescent="0.3"/>
    <row r="166" ht="31.5" customHeight="1" x14ac:dyDescent="0.3"/>
    <row r="167" ht="31.5" customHeight="1" x14ac:dyDescent="0.3"/>
    <row r="168" ht="31.5" customHeight="1" x14ac:dyDescent="0.3"/>
    <row r="169" ht="31.5" customHeight="1" x14ac:dyDescent="0.3"/>
    <row r="170" ht="31.5" customHeight="1" x14ac:dyDescent="0.3"/>
    <row r="171" ht="31.5" customHeight="1" x14ac:dyDescent="0.3"/>
    <row r="172" ht="31.5" customHeight="1" x14ac:dyDescent="0.3"/>
    <row r="173" ht="31.5" customHeight="1" x14ac:dyDescent="0.3"/>
    <row r="174" ht="31.5" customHeight="1" x14ac:dyDescent="0.3"/>
    <row r="175" ht="31.5" customHeight="1" x14ac:dyDescent="0.3"/>
    <row r="176" ht="31.5" customHeight="1" x14ac:dyDescent="0.3"/>
    <row r="177" ht="31.5" customHeight="1" x14ac:dyDescent="0.3"/>
    <row r="178" ht="31.5" customHeight="1" x14ac:dyDescent="0.3"/>
    <row r="179" ht="31.5" customHeight="1" x14ac:dyDescent="0.3"/>
    <row r="180" ht="31.5" customHeight="1" x14ac:dyDescent="0.3"/>
    <row r="181" ht="31.5" customHeight="1" x14ac:dyDescent="0.3"/>
    <row r="182" ht="31.5" customHeight="1" x14ac:dyDescent="0.3"/>
    <row r="183" ht="31.5" customHeight="1" x14ac:dyDescent="0.3"/>
    <row r="184" ht="31.5" customHeight="1" x14ac:dyDescent="0.3"/>
    <row r="185" ht="31.5" customHeight="1" x14ac:dyDescent="0.3"/>
    <row r="186" ht="31.5" customHeight="1" x14ac:dyDescent="0.3"/>
    <row r="187" ht="31.5" customHeight="1" x14ac:dyDescent="0.3"/>
    <row r="188" ht="31.5" customHeight="1" x14ac:dyDescent="0.3"/>
    <row r="189" ht="31.5" customHeight="1" x14ac:dyDescent="0.3"/>
    <row r="190" ht="31.5" customHeight="1" x14ac:dyDescent="0.3"/>
    <row r="191" ht="31.5" customHeight="1" x14ac:dyDescent="0.3"/>
    <row r="192" ht="31.5" customHeight="1" x14ac:dyDescent="0.3"/>
    <row r="193" ht="31.5" customHeight="1" x14ac:dyDescent="0.3"/>
    <row r="194" ht="31.5" customHeight="1" x14ac:dyDescent="0.3"/>
    <row r="195" ht="31.5" customHeight="1" x14ac:dyDescent="0.3"/>
    <row r="196" ht="31.5" customHeight="1" x14ac:dyDescent="0.3"/>
    <row r="197" ht="31.5" customHeight="1" x14ac:dyDescent="0.3"/>
    <row r="198" ht="31.5" customHeight="1" x14ac:dyDescent="0.3"/>
    <row r="199" ht="31.5" customHeight="1" x14ac:dyDescent="0.3"/>
    <row r="200" ht="31.5" customHeight="1" x14ac:dyDescent="0.3"/>
    <row r="201" ht="31.5" customHeight="1" x14ac:dyDescent="0.3"/>
    <row r="202" ht="31.5" customHeight="1" x14ac:dyDescent="0.3"/>
    <row r="203" ht="31.5" customHeight="1" x14ac:dyDescent="0.3"/>
    <row r="204" ht="31.5" customHeight="1" x14ac:dyDescent="0.3"/>
    <row r="205" ht="31.5" customHeight="1" x14ac:dyDescent="0.3"/>
    <row r="206" ht="31.5" customHeight="1" x14ac:dyDescent="0.3"/>
    <row r="207" ht="31.5" customHeight="1" x14ac:dyDescent="0.3"/>
    <row r="208" ht="31.5" customHeight="1" x14ac:dyDescent="0.3"/>
    <row r="209" ht="31.5" customHeight="1" x14ac:dyDescent="0.3"/>
    <row r="210" ht="31.5" customHeight="1" x14ac:dyDescent="0.3"/>
    <row r="211" ht="31.5" customHeight="1" x14ac:dyDescent="0.3"/>
    <row r="212" ht="31.5" customHeight="1" x14ac:dyDescent="0.3"/>
    <row r="213" ht="31.5" customHeight="1" x14ac:dyDescent="0.3"/>
    <row r="214" ht="31.5" customHeight="1" x14ac:dyDescent="0.3"/>
    <row r="215" ht="31.5" customHeight="1" x14ac:dyDescent="0.3"/>
    <row r="216" ht="31.5" customHeight="1" x14ac:dyDescent="0.3"/>
    <row r="217" ht="31.5" customHeight="1" x14ac:dyDescent="0.3"/>
    <row r="218" ht="31.5" customHeight="1" x14ac:dyDescent="0.3"/>
    <row r="219" ht="31.5" customHeight="1" x14ac:dyDescent="0.3"/>
    <row r="220" ht="31.5" customHeight="1" x14ac:dyDescent="0.3"/>
    <row r="221" ht="31.5" customHeight="1" x14ac:dyDescent="0.3"/>
    <row r="222" ht="31.5" customHeight="1" x14ac:dyDescent="0.3"/>
    <row r="223" ht="31.5" customHeight="1" x14ac:dyDescent="0.3"/>
    <row r="224" ht="31.5" customHeight="1" x14ac:dyDescent="0.3"/>
    <row r="225" ht="31.5" customHeight="1" x14ac:dyDescent="0.3"/>
    <row r="226" ht="31.5" customHeight="1" x14ac:dyDescent="0.3"/>
    <row r="227" ht="31.5" customHeight="1" x14ac:dyDescent="0.3"/>
    <row r="228" ht="31.5" customHeight="1" x14ac:dyDescent="0.3"/>
    <row r="229" ht="31.5" customHeight="1" x14ac:dyDescent="0.3"/>
    <row r="230" ht="31.5" customHeight="1" x14ac:dyDescent="0.3"/>
    <row r="231" ht="31.5" customHeight="1" x14ac:dyDescent="0.3"/>
    <row r="232" ht="31.5" customHeight="1" x14ac:dyDescent="0.3"/>
    <row r="233" ht="31.5" customHeight="1" x14ac:dyDescent="0.3"/>
    <row r="234" ht="31.5" customHeight="1" x14ac:dyDescent="0.3"/>
    <row r="235" ht="31.5" customHeight="1" x14ac:dyDescent="0.3"/>
    <row r="236" ht="31.5" customHeight="1" x14ac:dyDescent="0.3"/>
    <row r="237" ht="31.5" customHeight="1" x14ac:dyDescent="0.3"/>
    <row r="238" ht="31.5" customHeight="1" x14ac:dyDescent="0.3"/>
    <row r="239" ht="31.5" customHeight="1" x14ac:dyDescent="0.3"/>
    <row r="240" ht="31.5" customHeight="1" x14ac:dyDescent="0.3"/>
    <row r="241" ht="31.5" customHeight="1" x14ac:dyDescent="0.3"/>
    <row r="242" ht="31.5" customHeight="1" x14ac:dyDescent="0.3"/>
    <row r="243" ht="31.5" customHeight="1" x14ac:dyDescent="0.3"/>
    <row r="244" ht="31.5" customHeight="1" x14ac:dyDescent="0.3"/>
    <row r="245" ht="31.5" customHeight="1" x14ac:dyDescent="0.3"/>
    <row r="246" ht="31.5" customHeight="1" x14ac:dyDescent="0.3"/>
    <row r="247" ht="31.5" customHeight="1" x14ac:dyDescent="0.3"/>
    <row r="248" ht="31.5" customHeight="1" x14ac:dyDescent="0.3"/>
    <row r="249" ht="31.5" customHeight="1" x14ac:dyDescent="0.3"/>
    <row r="250" ht="31.5" customHeight="1" x14ac:dyDescent="0.3"/>
    <row r="251" ht="31.5" customHeight="1" x14ac:dyDescent="0.3"/>
    <row r="252" ht="31.5" customHeight="1" x14ac:dyDescent="0.3"/>
    <row r="253" ht="31.5" customHeight="1" x14ac:dyDescent="0.3"/>
    <row r="254" ht="31.5" customHeight="1" x14ac:dyDescent="0.3"/>
    <row r="255" ht="31.5" customHeight="1" x14ac:dyDescent="0.3"/>
    <row r="256" ht="31.5" customHeight="1" x14ac:dyDescent="0.3"/>
    <row r="257" ht="31.5" customHeight="1" x14ac:dyDescent="0.3"/>
    <row r="258" ht="31.5" customHeight="1" x14ac:dyDescent="0.3"/>
    <row r="259" ht="31.5" customHeight="1" x14ac:dyDescent="0.3"/>
    <row r="260" ht="31.5" customHeight="1" x14ac:dyDescent="0.3"/>
    <row r="261" ht="31.5" customHeight="1" x14ac:dyDescent="0.3"/>
    <row r="262" ht="31.5" customHeight="1" x14ac:dyDescent="0.3"/>
    <row r="263" ht="31.5" customHeight="1" x14ac:dyDescent="0.3"/>
    <row r="264" ht="31.5" customHeight="1" x14ac:dyDescent="0.3"/>
    <row r="265" ht="31.5" customHeight="1" x14ac:dyDescent="0.3"/>
    <row r="266" ht="31.5" customHeight="1" x14ac:dyDescent="0.3"/>
    <row r="267" ht="31.5" customHeight="1" x14ac:dyDescent="0.3"/>
    <row r="268" ht="31.5" customHeight="1" x14ac:dyDescent="0.3"/>
    <row r="269" ht="31.5" customHeight="1" x14ac:dyDescent="0.3"/>
    <row r="270" ht="31.5" customHeight="1" x14ac:dyDescent="0.3"/>
    <row r="271" ht="31.5" customHeight="1" x14ac:dyDescent="0.3"/>
    <row r="272" ht="31.5" customHeight="1" x14ac:dyDescent="0.3"/>
    <row r="273" ht="31.5" customHeight="1" x14ac:dyDescent="0.3"/>
    <row r="431" s="9" customFormat="1" x14ac:dyDescent="0.3"/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98"/>
  <sheetViews>
    <sheetView zoomScale="80" zoomScaleNormal="80" workbookViewId="0">
      <selection activeCell="A2" sqref="A2:A5"/>
    </sheetView>
  </sheetViews>
  <sheetFormatPr defaultRowHeight="14.5" x14ac:dyDescent="0.35"/>
  <cols>
    <col min="1" max="1" width="21.36328125" customWidth="1"/>
    <col min="2" max="2" width="27" customWidth="1"/>
    <col min="3" max="3" width="24" customWidth="1"/>
    <col min="4" max="5" width="27" customWidth="1"/>
    <col min="6" max="6" width="23" customWidth="1"/>
    <col min="7" max="7" width="12" customWidth="1"/>
    <col min="8" max="9" width="17" customWidth="1"/>
    <col min="10" max="10" width="14" customWidth="1"/>
    <col min="11" max="12" width="17" customWidth="1"/>
    <col min="13" max="13" width="20" customWidth="1"/>
    <col min="14" max="14" width="11" customWidth="1"/>
    <col min="15" max="15" width="13" customWidth="1"/>
    <col min="16" max="16" width="11" customWidth="1"/>
    <col min="17" max="17" width="13" customWidth="1"/>
    <col min="18" max="18" width="18" customWidth="1"/>
    <col min="19" max="19" width="12" customWidth="1"/>
    <col min="20" max="20" width="14" customWidth="1"/>
    <col min="21" max="21" width="16" customWidth="1"/>
    <col min="22" max="22" width="19" customWidth="1"/>
    <col min="37" max="38" width="11" customWidth="1"/>
    <col min="39" max="39" width="17" customWidth="1"/>
    <col min="40" max="40" width="40" customWidth="1"/>
    <col min="41" max="42" width="19" customWidth="1"/>
    <col min="43" max="43" width="11" customWidth="1"/>
    <col min="44" max="44" width="40" customWidth="1"/>
    <col min="45" max="45" width="12" customWidth="1"/>
    <col min="46" max="46" width="21" customWidth="1"/>
    <col min="47" max="47" width="25" customWidth="1"/>
    <col min="48" max="48" width="26" customWidth="1"/>
    <col min="49" max="49" width="27" customWidth="1"/>
    <col min="50" max="50" width="40" customWidth="1"/>
    <col min="51" max="51" width="24" customWidth="1"/>
    <col min="52" max="57" width="40" customWidth="1"/>
    <col min="58" max="58" width="32" customWidth="1"/>
    <col min="59" max="59" width="33" customWidth="1"/>
    <col min="60" max="71" width="40" customWidth="1"/>
    <col min="72" max="72" width="35" customWidth="1"/>
    <col min="73" max="73" width="33" customWidth="1"/>
    <col min="74" max="75" width="40" customWidth="1"/>
    <col min="76" max="76" width="38" customWidth="1"/>
    <col min="77" max="77" width="35" customWidth="1"/>
    <col min="78" max="78" width="40" customWidth="1"/>
    <col min="79" max="79" width="34" customWidth="1"/>
    <col min="80" max="80" width="35" customWidth="1"/>
    <col min="81" max="100" width="40" customWidth="1"/>
    <col min="101" max="101" width="31" customWidth="1"/>
    <col min="102" max="102" width="38" customWidth="1"/>
    <col min="103" max="103" width="32" customWidth="1"/>
    <col min="104" max="104" width="31" customWidth="1"/>
    <col min="105" max="106" width="40" customWidth="1"/>
    <col min="107" max="107" width="37" customWidth="1"/>
    <col min="108" max="110" width="40" customWidth="1"/>
    <col min="111" max="111" width="34" customWidth="1"/>
    <col min="112" max="113" width="40" customWidth="1"/>
    <col min="114" max="115" width="39" customWidth="1"/>
    <col min="116" max="116" width="33" customWidth="1"/>
    <col min="117" max="117" width="32" customWidth="1"/>
    <col min="118" max="123" width="40" customWidth="1"/>
    <col min="124" max="124" width="35" customWidth="1"/>
    <col min="125" max="131" width="40" customWidth="1"/>
    <col min="132" max="132" width="19" customWidth="1"/>
    <col min="133" max="133" width="20" customWidth="1"/>
    <col min="134" max="134" width="37" customWidth="1"/>
    <col min="135" max="135" width="36" customWidth="1"/>
    <col min="136" max="136" width="25" customWidth="1"/>
    <col min="137" max="137" width="24" customWidth="1"/>
    <col min="138" max="138" width="31" customWidth="1"/>
    <col min="139" max="140" width="30" customWidth="1"/>
    <col min="141" max="141" width="35" customWidth="1"/>
    <col min="142" max="142" width="28" customWidth="1"/>
    <col min="143" max="143" width="40" customWidth="1"/>
    <col min="144" max="145" width="26" customWidth="1"/>
    <col min="146" max="146" width="25" customWidth="1"/>
    <col min="147" max="148" width="26" customWidth="1"/>
    <col min="149" max="149" width="23" customWidth="1"/>
    <col min="150" max="150" width="31" customWidth="1"/>
    <col min="151" max="151" width="20" customWidth="1"/>
    <col min="152" max="152" width="26" customWidth="1"/>
    <col min="153" max="153" width="23" customWidth="1"/>
    <col min="154" max="154" width="32" customWidth="1"/>
    <col min="155" max="155" width="27" customWidth="1"/>
    <col min="156" max="156" width="36" customWidth="1"/>
    <col min="157" max="157" width="33" customWidth="1"/>
    <col min="158" max="159" width="34" customWidth="1"/>
    <col min="160" max="160" width="29" customWidth="1"/>
    <col min="161" max="162" width="23" customWidth="1"/>
    <col min="163" max="163" width="38" customWidth="1"/>
    <col min="164" max="165" width="40" customWidth="1"/>
    <col min="166" max="166" width="30" customWidth="1"/>
    <col min="167" max="167" width="24" customWidth="1"/>
    <col min="168" max="168" width="20" customWidth="1"/>
    <col min="169" max="169" width="35" customWidth="1"/>
    <col min="170" max="170" width="30" customWidth="1"/>
    <col min="171" max="171" width="27" customWidth="1"/>
    <col min="172" max="172" width="22" customWidth="1"/>
    <col min="173" max="173" width="28" customWidth="1"/>
    <col min="174" max="205" width="40" customWidth="1"/>
    <col min="206" max="206" width="37" customWidth="1"/>
    <col min="207" max="207" width="35" customWidth="1"/>
    <col min="208" max="208" width="33" customWidth="1"/>
    <col min="209" max="209" width="38" customWidth="1"/>
    <col min="210" max="211" width="40" customWidth="1"/>
    <col min="212" max="212" width="34" customWidth="1"/>
    <col min="213" max="219" width="40" customWidth="1"/>
    <col min="220" max="220" width="37" customWidth="1"/>
    <col min="221" max="224" width="40" customWidth="1"/>
    <col min="225" max="225" width="38" customWidth="1"/>
    <col min="226" max="230" width="40" customWidth="1"/>
    <col min="231" max="231" width="37" customWidth="1"/>
    <col min="232" max="232" width="40" customWidth="1"/>
    <col min="233" max="233" width="39" customWidth="1"/>
    <col min="234" max="241" width="40" customWidth="1"/>
    <col min="242" max="242" width="25" customWidth="1"/>
    <col min="243" max="243" width="27" customWidth="1"/>
    <col min="244" max="246" width="25" customWidth="1"/>
    <col min="247" max="247" width="30" customWidth="1"/>
    <col min="248" max="248" width="40" customWidth="1"/>
    <col min="249" max="249" width="32" customWidth="1"/>
    <col min="250" max="250" width="40" customWidth="1"/>
    <col min="251" max="251" width="30" customWidth="1"/>
    <col min="252" max="252" width="33" customWidth="1"/>
    <col min="253" max="253" width="40" customWidth="1"/>
    <col min="254" max="255" width="19" customWidth="1"/>
    <col min="256" max="256" width="16" customWidth="1"/>
    <col min="257" max="257" width="28" customWidth="1"/>
    <col min="258" max="258" width="27" customWidth="1"/>
    <col min="259" max="259" width="24" customWidth="1"/>
    <col min="260" max="261" width="27" customWidth="1"/>
    <col min="262" max="262" width="23" customWidth="1"/>
    <col min="263" max="263" width="12" customWidth="1"/>
    <col min="264" max="265" width="17" customWidth="1"/>
    <col min="266" max="266" width="14" customWidth="1"/>
    <col min="267" max="268" width="17" customWidth="1"/>
    <col min="269" max="269" width="20" customWidth="1"/>
    <col min="270" max="270" width="11" customWidth="1"/>
    <col min="271" max="271" width="13" customWidth="1"/>
    <col min="272" max="272" width="11" customWidth="1"/>
    <col min="273" max="273" width="13" customWidth="1"/>
    <col min="274" max="274" width="18" customWidth="1"/>
    <col min="275" max="275" width="12" customWidth="1"/>
    <col min="276" max="276" width="14" customWidth="1"/>
    <col min="277" max="277" width="16" customWidth="1"/>
    <col min="278" max="278" width="19" customWidth="1"/>
    <col min="293" max="294" width="11" customWidth="1"/>
    <col min="295" max="295" width="17" customWidth="1"/>
    <col min="296" max="296" width="40" customWidth="1"/>
    <col min="297" max="298" width="19" customWidth="1"/>
    <col min="299" max="299" width="11" customWidth="1"/>
    <col min="300" max="300" width="40" customWidth="1"/>
    <col min="301" max="301" width="12" customWidth="1"/>
    <col min="302" max="302" width="21" customWidth="1"/>
    <col min="303" max="303" width="25" customWidth="1"/>
    <col min="304" max="304" width="26" customWidth="1"/>
    <col min="305" max="305" width="27" customWidth="1"/>
    <col min="306" max="306" width="40" customWidth="1"/>
    <col min="307" max="307" width="24" customWidth="1"/>
    <col min="308" max="313" width="40" customWidth="1"/>
    <col min="314" max="314" width="32" customWidth="1"/>
    <col min="315" max="315" width="33" customWidth="1"/>
    <col min="316" max="327" width="40" customWidth="1"/>
    <col min="328" max="328" width="35" customWidth="1"/>
    <col min="329" max="329" width="33" customWidth="1"/>
    <col min="330" max="331" width="40" customWidth="1"/>
    <col min="332" max="332" width="38" customWidth="1"/>
    <col min="333" max="333" width="35" customWidth="1"/>
    <col min="334" max="334" width="40" customWidth="1"/>
    <col min="335" max="335" width="34" customWidth="1"/>
    <col min="336" max="336" width="35" customWidth="1"/>
    <col min="337" max="356" width="40" customWidth="1"/>
    <col min="357" max="357" width="31" customWidth="1"/>
    <col min="358" max="358" width="38" customWidth="1"/>
    <col min="359" max="359" width="32" customWidth="1"/>
    <col min="360" max="360" width="31" customWidth="1"/>
    <col min="361" max="362" width="40" customWidth="1"/>
    <col min="363" max="363" width="37" customWidth="1"/>
    <col min="364" max="366" width="40" customWidth="1"/>
    <col min="367" max="367" width="34" customWidth="1"/>
    <col min="368" max="369" width="40" customWidth="1"/>
    <col min="370" max="371" width="39" customWidth="1"/>
    <col min="372" max="372" width="33" customWidth="1"/>
    <col min="373" max="373" width="32" customWidth="1"/>
    <col min="374" max="379" width="40" customWidth="1"/>
    <col min="380" max="380" width="35" customWidth="1"/>
    <col min="381" max="387" width="40" customWidth="1"/>
    <col min="388" max="388" width="19" customWidth="1"/>
    <col min="389" max="389" width="20" customWidth="1"/>
    <col min="390" max="390" width="37" customWidth="1"/>
    <col min="391" max="391" width="36" customWidth="1"/>
    <col min="392" max="392" width="25" customWidth="1"/>
    <col min="393" max="393" width="24" customWidth="1"/>
    <col min="394" max="394" width="31" customWidth="1"/>
    <col min="395" max="396" width="30" customWidth="1"/>
    <col min="397" max="397" width="35" customWidth="1"/>
    <col min="398" max="398" width="28" customWidth="1"/>
    <col min="399" max="399" width="40" customWidth="1"/>
    <col min="400" max="401" width="26" customWidth="1"/>
    <col min="402" max="402" width="25" customWidth="1"/>
    <col min="403" max="404" width="26" customWidth="1"/>
    <col min="405" max="405" width="23" customWidth="1"/>
    <col min="406" max="406" width="31" customWidth="1"/>
    <col min="407" max="407" width="20" customWidth="1"/>
    <col min="408" max="408" width="26" customWidth="1"/>
    <col min="409" max="409" width="23" customWidth="1"/>
    <col min="410" max="410" width="32" customWidth="1"/>
    <col min="411" max="411" width="27" customWidth="1"/>
    <col min="412" max="412" width="36" customWidth="1"/>
    <col min="413" max="413" width="33" customWidth="1"/>
    <col min="414" max="415" width="34" customWidth="1"/>
    <col min="416" max="416" width="29" customWidth="1"/>
    <col min="417" max="418" width="23" customWidth="1"/>
    <col min="419" max="419" width="38" customWidth="1"/>
    <col min="420" max="421" width="40" customWidth="1"/>
    <col min="422" max="422" width="30" customWidth="1"/>
    <col min="423" max="423" width="24" customWidth="1"/>
    <col min="424" max="424" width="20" customWidth="1"/>
    <col min="425" max="425" width="35" customWidth="1"/>
    <col min="426" max="426" width="30" customWidth="1"/>
    <col min="427" max="427" width="27" customWidth="1"/>
    <col min="428" max="428" width="22" customWidth="1"/>
    <col min="429" max="429" width="28" customWidth="1"/>
    <col min="430" max="461" width="40" customWidth="1"/>
    <col min="462" max="462" width="37" customWidth="1"/>
    <col min="463" max="463" width="35" customWidth="1"/>
    <col min="464" max="464" width="33" customWidth="1"/>
    <col min="465" max="465" width="38" customWidth="1"/>
    <col min="466" max="467" width="40" customWidth="1"/>
    <col min="468" max="468" width="34" customWidth="1"/>
    <col min="469" max="475" width="40" customWidth="1"/>
    <col min="476" max="476" width="37" customWidth="1"/>
    <col min="477" max="480" width="40" customWidth="1"/>
    <col min="481" max="481" width="38" customWidth="1"/>
    <col min="482" max="486" width="40" customWidth="1"/>
    <col min="487" max="487" width="37" customWidth="1"/>
    <col min="488" max="488" width="40" customWidth="1"/>
    <col min="489" max="489" width="39" customWidth="1"/>
    <col min="490" max="497" width="40" customWidth="1"/>
    <col min="498" max="498" width="25" customWidth="1"/>
    <col min="499" max="499" width="27" customWidth="1"/>
    <col min="500" max="502" width="25" customWidth="1"/>
    <col min="503" max="503" width="30" customWidth="1"/>
    <col min="504" max="504" width="40" customWidth="1"/>
    <col min="505" max="505" width="32" customWidth="1"/>
    <col min="506" max="506" width="40" customWidth="1"/>
    <col min="507" max="507" width="30" customWidth="1"/>
    <col min="508" max="508" width="33" customWidth="1"/>
    <col min="509" max="509" width="40" customWidth="1"/>
    <col min="510" max="511" width="19" customWidth="1"/>
    <col min="512" max="512" width="16" customWidth="1"/>
    <col min="513" max="513" width="28" customWidth="1"/>
    <col min="514" max="514" width="27" customWidth="1"/>
    <col min="515" max="515" width="24" customWidth="1"/>
    <col min="516" max="517" width="27" customWidth="1"/>
    <col min="518" max="518" width="23" customWidth="1"/>
    <col min="519" max="519" width="12" customWidth="1"/>
    <col min="520" max="521" width="17" customWidth="1"/>
    <col min="522" max="522" width="14" customWidth="1"/>
    <col min="523" max="524" width="17" customWidth="1"/>
    <col min="525" max="525" width="20" customWidth="1"/>
    <col min="526" max="526" width="11" customWidth="1"/>
    <col min="527" max="527" width="13" customWidth="1"/>
    <col min="528" max="528" width="11" customWidth="1"/>
    <col min="529" max="529" width="13" customWidth="1"/>
    <col min="530" max="530" width="18" customWidth="1"/>
    <col min="531" max="531" width="12" customWidth="1"/>
    <col min="532" max="532" width="14" customWidth="1"/>
    <col min="533" max="533" width="16" customWidth="1"/>
    <col min="534" max="534" width="19" customWidth="1"/>
    <col min="549" max="550" width="11" customWidth="1"/>
    <col min="551" max="551" width="17" customWidth="1"/>
    <col min="552" max="552" width="40" customWidth="1"/>
    <col min="553" max="554" width="19" customWidth="1"/>
    <col min="555" max="555" width="11" customWidth="1"/>
    <col min="556" max="556" width="40" customWidth="1"/>
    <col min="557" max="557" width="12" customWidth="1"/>
    <col min="558" max="558" width="21" customWidth="1"/>
    <col min="559" max="559" width="25" customWidth="1"/>
    <col min="560" max="560" width="26" customWidth="1"/>
    <col min="561" max="561" width="27" customWidth="1"/>
    <col min="562" max="562" width="40" customWidth="1"/>
    <col min="563" max="563" width="24" customWidth="1"/>
    <col min="564" max="569" width="40" customWidth="1"/>
    <col min="570" max="570" width="32" customWidth="1"/>
    <col min="571" max="571" width="33" customWidth="1"/>
    <col min="572" max="583" width="40" customWidth="1"/>
    <col min="584" max="584" width="35" customWidth="1"/>
    <col min="585" max="585" width="33" customWidth="1"/>
    <col min="586" max="587" width="40" customWidth="1"/>
    <col min="588" max="588" width="38" customWidth="1"/>
    <col min="589" max="589" width="35" customWidth="1"/>
    <col min="590" max="590" width="40" customWidth="1"/>
    <col min="591" max="591" width="34" customWidth="1"/>
    <col min="592" max="592" width="35" customWidth="1"/>
    <col min="593" max="612" width="40" customWidth="1"/>
    <col min="613" max="613" width="31" customWidth="1"/>
    <col min="614" max="614" width="38" customWidth="1"/>
    <col min="615" max="615" width="32" customWidth="1"/>
    <col min="616" max="616" width="31" customWidth="1"/>
    <col min="617" max="618" width="40" customWidth="1"/>
    <col min="619" max="619" width="37" customWidth="1"/>
    <col min="620" max="622" width="40" customWidth="1"/>
    <col min="623" max="623" width="34" customWidth="1"/>
    <col min="624" max="625" width="40" customWidth="1"/>
    <col min="626" max="627" width="39" customWidth="1"/>
    <col min="628" max="628" width="33" customWidth="1"/>
    <col min="629" max="629" width="32" customWidth="1"/>
    <col min="630" max="635" width="40" customWidth="1"/>
    <col min="636" max="636" width="35" customWidth="1"/>
    <col min="637" max="643" width="40" customWidth="1"/>
    <col min="644" max="644" width="19" customWidth="1"/>
    <col min="645" max="645" width="20" customWidth="1"/>
    <col min="646" max="646" width="37" customWidth="1"/>
    <col min="647" max="647" width="36" customWidth="1"/>
    <col min="648" max="648" width="25" customWidth="1"/>
    <col min="649" max="649" width="24" customWidth="1"/>
    <col min="650" max="650" width="31" customWidth="1"/>
    <col min="651" max="652" width="30" customWidth="1"/>
    <col min="653" max="653" width="35" customWidth="1"/>
    <col min="654" max="654" width="28" customWidth="1"/>
    <col min="655" max="655" width="40" customWidth="1"/>
    <col min="656" max="657" width="26" customWidth="1"/>
    <col min="658" max="658" width="25" customWidth="1"/>
    <col min="659" max="660" width="26" customWidth="1"/>
    <col min="661" max="661" width="23" customWidth="1"/>
    <col min="662" max="662" width="31" customWidth="1"/>
    <col min="663" max="663" width="20" customWidth="1"/>
    <col min="664" max="664" width="26" customWidth="1"/>
    <col min="665" max="665" width="23" customWidth="1"/>
    <col min="666" max="666" width="32" customWidth="1"/>
    <col min="667" max="667" width="27" customWidth="1"/>
    <col min="668" max="668" width="36" customWidth="1"/>
    <col min="669" max="669" width="33" customWidth="1"/>
    <col min="670" max="671" width="34" customWidth="1"/>
    <col min="672" max="672" width="29" customWidth="1"/>
    <col min="673" max="674" width="23" customWidth="1"/>
    <col min="675" max="675" width="38" customWidth="1"/>
    <col min="676" max="677" width="40" customWidth="1"/>
    <col min="678" max="678" width="30" customWidth="1"/>
    <col min="679" max="679" width="24" customWidth="1"/>
    <col min="680" max="680" width="20" customWidth="1"/>
    <col min="681" max="681" width="35" customWidth="1"/>
    <col min="682" max="682" width="30" customWidth="1"/>
    <col min="683" max="683" width="27" customWidth="1"/>
    <col min="684" max="684" width="22" customWidth="1"/>
    <col min="685" max="685" width="28" customWidth="1"/>
    <col min="686" max="717" width="40" customWidth="1"/>
    <col min="718" max="718" width="37" customWidth="1"/>
    <col min="719" max="719" width="35" customWidth="1"/>
    <col min="720" max="720" width="33" customWidth="1"/>
    <col min="721" max="721" width="38" customWidth="1"/>
    <col min="722" max="723" width="40" customWidth="1"/>
    <col min="724" max="724" width="34" customWidth="1"/>
    <col min="725" max="731" width="40" customWidth="1"/>
    <col min="732" max="732" width="37" customWidth="1"/>
    <col min="733" max="736" width="40" customWidth="1"/>
    <col min="737" max="737" width="38" customWidth="1"/>
    <col min="738" max="742" width="40" customWidth="1"/>
    <col min="743" max="743" width="37" customWidth="1"/>
    <col min="744" max="744" width="40" customWidth="1"/>
    <col min="745" max="745" width="39" customWidth="1"/>
    <col min="746" max="753" width="40" customWidth="1"/>
    <col min="754" max="754" width="25" customWidth="1"/>
    <col min="755" max="755" width="27" customWidth="1"/>
    <col min="756" max="758" width="25" customWidth="1"/>
    <col min="759" max="759" width="30" customWidth="1"/>
    <col min="760" max="760" width="40" customWidth="1"/>
    <col min="761" max="761" width="32" customWidth="1"/>
    <col min="762" max="762" width="40" customWidth="1"/>
    <col min="763" max="763" width="30" customWidth="1"/>
    <col min="764" max="764" width="33" customWidth="1"/>
    <col min="765" max="765" width="40" customWidth="1"/>
    <col min="766" max="767" width="19" customWidth="1"/>
    <col min="768" max="768" width="16" customWidth="1"/>
    <col min="769" max="769" width="28" customWidth="1"/>
    <col min="770" max="770" width="27" customWidth="1"/>
    <col min="771" max="771" width="24" customWidth="1"/>
    <col min="772" max="773" width="27" customWidth="1"/>
    <col min="774" max="774" width="23" customWidth="1"/>
    <col min="775" max="775" width="12" customWidth="1"/>
    <col min="776" max="777" width="17" customWidth="1"/>
    <col min="778" max="778" width="14" customWidth="1"/>
    <col min="779" max="780" width="17" customWidth="1"/>
    <col min="781" max="781" width="20" customWidth="1"/>
    <col min="782" max="782" width="11" customWidth="1"/>
    <col min="783" max="783" width="13" customWidth="1"/>
    <col min="784" max="784" width="11" customWidth="1"/>
    <col min="785" max="785" width="13" customWidth="1"/>
    <col min="786" max="786" width="18" customWidth="1"/>
    <col min="787" max="787" width="12" customWidth="1"/>
    <col min="788" max="788" width="14" customWidth="1"/>
    <col min="789" max="789" width="16" customWidth="1"/>
    <col min="790" max="790" width="19" customWidth="1"/>
    <col min="805" max="806" width="11" customWidth="1"/>
    <col min="807" max="807" width="17" customWidth="1"/>
    <col min="808" max="808" width="40" customWidth="1"/>
    <col min="809" max="810" width="19" customWidth="1"/>
    <col min="811" max="811" width="11" customWidth="1"/>
    <col min="812" max="812" width="40" customWidth="1"/>
    <col min="813" max="813" width="12" customWidth="1"/>
    <col min="814" max="814" width="21" customWidth="1"/>
    <col min="815" max="815" width="25" customWidth="1"/>
    <col min="816" max="816" width="26" customWidth="1"/>
    <col min="817" max="817" width="27" customWidth="1"/>
    <col min="818" max="818" width="40" customWidth="1"/>
    <col min="819" max="819" width="24" customWidth="1"/>
    <col min="820" max="825" width="40" customWidth="1"/>
    <col min="826" max="826" width="32" customWidth="1"/>
    <col min="827" max="827" width="33" customWidth="1"/>
    <col min="828" max="839" width="40" customWidth="1"/>
    <col min="840" max="840" width="35" customWidth="1"/>
    <col min="841" max="841" width="33" customWidth="1"/>
    <col min="842" max="843" width="40" customWidth="1"/>
    <col min="844" max="844" width="38" customWidth="1"/>
    <col min="845" max="845" width="35" customWidth="1"/>
    <col min="846" max="846" width="40" customWidth="1"/>
    <col min="847" max="847" width="34" customWidth="1"/>
    <col min="848" max="848" width="35" customWidth="1"/>
    <col min="849" max="868" width="40" customWidth="1"/>
    <col min="869" max="869" width="31" customWidth="1"/>
    <col min="870" max="870" width="38" customWidth="1"/>
    <col min="871" max="871" width="32" customWidth="1"/>
    <col min="872" max="872" width="31" customWidth="1"/>
    <col min="873" max="874" width="40" customWidth="1"/>
    <col min="875" max="875" width="37" customWidth="1"/>
    <col min="876" max="878" width="40" customWidth="1"/>
    <col min="879" max="879" width="34" customWidth="1"/>
    <col min="880" max="881" width="40" customWidth="1"/>
    <col min="882" max="883" width="39" customWidth="1"/>
    <col min="884" max="884" width="33" customWidth="1"/>
    <col min="885" max="885" width="32" customWidth="1"/>
    <col min="886" max="891" width="40" customWidth="1"/>
    <col min="892" max="892" width="35" customWidth="1"/>
    <col min="893" max="899" width="40" customWidth="1"/>
    <col min="900" max="900" width="19" customWidth="1"/>
    <col min="901" max="901" width="20" customWidth="1"/>
    <col min="902" max="902" width="37" customWidth="1"/>
    <col min="903" max="903" width="36" customWidth="1"/>
    <col min="904" max="904" width="25" customWidth="1"/>
    <col min="905" max="905" width="24" customWidth="1"/>
    <col min="906" max="906" width="31" customWidth="1"/>
    <col min="907" max="908" width="30" customWidth="1"/>
    <col min="909" max="909" width="35" customWidth="1"/>
    <col min="910" max="910" width="28" customWidth="1"/>
    <col min="911" max="911" width="40" customWidth="1"/>
    <col min="912" max="913" width="26" customWidth="1"/>
    <col min="914" max="914" width="25" customWidth="1"/>
    <col min="915" max="916" width="26" customWidth="1"/>
    <col min="917" max="917" width="23" customWidth="1"/>
    <col min="918" max="918" width="31" customWidth="1"/>
    <col min="919" max="919" width="20" customWidth="1"/>
    <col min="920" max="920" width="26" customWidth="1"/>
    <col min="921" max="921" width="23" customWidth="1"/>
    <col min="922" max="922" width="32" customWidth="1"/>
    <col min="923" max="923" width="27" customWidth="1"/>
    <col min="924" max="924" width="36" customWidth="1"/>
    <col min="925" max="925" width="33" customWidth="1"/>
    <col min="926" max="927" width="34" customWidth="1"/>
    <col min="928" max="928" width="29" customWidth="1"/>
    <col min="929" max="930" width="23" customWidth="1"/>
    <col min="931" max="931" width="38" customWidth="1"/>
    <col min="932" max="933" width="40" customWidth="1"/>
    <col min="934" max="934" width="30" customWidth="1"/>
    <col min="935" max="935" width="24" customWidth="1"/>
    <col min="936" max="936" width="20" customWidth="1"/>
    <col min="937" max="937" width="35" customWidth="1"/>
    <col min="938" max="938" width="30" customWidth="1"/>
    <col min="939" max="939" width="27" customWidth="1"/>
    <col min="940" max="940" width="22" customWidth="1"/>
    <col min="941" max="941" width="28" customWidth="1"/>
    <col min="942" max="973" width="40" customWidth="1"/>
    <col min="974" max="974" width="37" customWidth="1"/>
    <col min="975" max="975" width="35" customWidth="1"/>
    <col min="976" max="976" width="33" customWidth="1"/>
    <col min="977" max="977" width="38" customWidth="1"/>
    <col min="978" max="979" width="40" customWidth="1"/>
    <col min="980" max="980" width="34" customWidth="1"/>
    <col min="981" max="987" width="40" customWidth="1"/>
    <col min="988" max="988" width="37" customWidth="1"/>
    <col min="989" max="992" width="40" customWidth="1"/>
    <col min="993" max="993" width="38" customWidth="1"/>
    <col min="994" max="998" width="40" customWidth="1"/>
    <col min="999" max="999" width="37" customWidth="1"/>
    <col min="1000" max="1000" width="40" customWidth="1"/>
    <col min="1001" max="1001" width="39" customWidth="1"/>
    <col min="1002" max="1009" width="40" customWidth="1"/>
    <col min="1010" max="1010" width="25" customWidth="1"/>
    <col min="1011" max="1011" width="27" customWidth="1"/>
    <col min="1012" max="1014" width="25" customWidth="1"/>
    <col min="1015" max="1015" width="30" customWidth="1"/>
    <col min="1016" max="1016" width="40" customWidth="1"/>
    <col min="1017" max="1017" width="32" customWidth="1"/>
    <col min="1018" max="1018" width="40" customWidth="1"/>
    <col min="1019" max="1019" width="30" customWidth="1"/>
    <col min="1020" max="1020" width="33" customWidth="1"/>
    <col min="1021" max="1021" width="40" customWidth="1"/>
    <col min="1022" max="1023" width="19" customWidth="1"/>
    <col min="1024" max="1024" width="16" customWidth="1"/>
    <col min="1025" max="1025" width="28" customWidth="1"/>
    <col min="1026" max="1026" width="27" customWidth="1"/>
    <col min="1027" max="1027" width="24" customWidth="1"/>
    <col min="1028" max="1029" width="27" customWidth="1"/>
    <col min="1030" max="1030" width="23" customWidth="1"/>
    <col min="1031" max="1031" width="12" customWidth="1"/>
    <col min="1032" max="1033" width="17" customWidth="1"/>
    <col min="1034" max="1034" width="14" customWidth="1"/>
    <col min="1035" max="1036" width="17" customWidth="1"/>
    <col min="1037" max="1037" width="20" customWidth="1"/>
    <col min="1038" max="1038" width="11" customWidth="1"/>
    <col min="1039" max="1039" width="13" customWidth="1"/>
    <col min="1040" max="1040" width="11" customWidth="1"/>
    <col min="1041" max="1041" width="13" customWidth="1"/>
    <col min="1042" max="1042" width="18" customWidth="1"/>
    <col min="1043" max="1043" width="12" customWidth="1"/>
    <col min="1044" max="1044" width="14" customWidth="1"/>
    <col min="1045" max="1045" width="16" customWidth="1"/>
    <col min="1046" max="1046" width="19" customWidth="1"/>
    <col min="1061" max="1062" width="11" customWidth="1"/>
    <col min="1063" max="1063" width="17" customWidth="1"/>
    <col min="1064" max="1064" width="40" customWidth="1"/>
    <col min="1065" max="1066" width="19" customWidth="1"/>
    <col min="1067" max="1067" width="11" customWidth="1"/>
    <col min="1068" max="1068" width="40" customWidth="1"/>
    <col min="1069" max="1069" width="12" customWidth="1"/>
    <col min="1070" max="1070" width="21" customWidth="1"/>
    <col min="1071" max="1071" width="25" customWidth="1"/>
    <col min="1072" max="1072" width="26" customWidth="1"/>
    <col min="1073" max="1073" width="27" customWidth="1"/>
    <col min="1074" max="1074" width="40" customWidth="1"/>
    <col min="1075" max="1075" width="24" customWidth="1"/>
    <col min="1076" max="1081" width="40" customWidth="1"/>
    <col min="1082" max="1082" width="32" customWidth="1"/>
    <col min="1083" max="1083" width="33" customWidth="1"/>
    <col min="1084" max="1095" width="40" customWidth="1"/>
    <col min="1096" max="1096" width="35" customWidth="1"/>
    <col min="1097" max="1097" width="33" customWidth="1"/>
    <col min="1098" max="1099" width="40" customWidth="1"/>
    <col min="1100" max="1100" width="38" customWidth="1"/>
    <col min="1101" max="1101" width="35" customWidth="1"/>
    <col min="1102" max="1102" width="40" customWidth="1"/>
    <col min="1103" max="1103" width="34" customWidth="1"/>
    <col min="1104" max="1104" width="35" customWidth="1"/>
    <col min="1105" max="1124" width="40" customWidth="1"/>
    <col min="1125" max="1125" width="31" customWidth="1"/>
    <col min="1126" max="1126" width="38" customWidth="1"/>
    <col min="1127" max="1127" width="32" customWidth="1"/>
    <col min="1128" max="1128" width="31" customWidth="1"/>
    <col min="1129" max="1130" width="40" customWidth="1"/>
    <col min="1131" max="1131" width="37" customWidth="1"/>
    <col min="1132" max="1134" width="40" customWidth="1"/>
    <col min="1135" max="1135" width="34" customWidth="1"/>
    <col min="1136" max="1137" width="40" customWidth="1"/>
    <col min="1138" max="1139" width="39" customWidth="1"/>
    <col min="1140" max="1140" width="33" customWidth="1"/>
    <col min="1141" max="1141" width="32" customWidth="1"/>
    <col min="1142" max="1147" width="40" customWidth="1"/>
    <col min="1148" max="1148" width="35" customWidth="1"/>
    <col min="1149" max="1155" width="40" customWidth="1"/>
    <col min="1156" max="1156" width="19" customWidth="1"/>
    <col min="1157" max="1157" width="20" customWidth="1"/>
    <col min="1158" max="1158" width="37" customWidth="1"/>
    <col min="1159" max="1159" width="36" customWidth="1"/>
    <col min="1160" max="1160" width="25" customWidth="1"/>
    <col min="1161" max="1161" width="24" customWidth="1"/>
    <col min="1162" max="1162" width="31" customWidth="1"/>
    <col min="1163" max="1164" width="30" customWidth="1"/>
    <col min="1165" max="1165" width="35" customWidth="1"/>
    <col min="1166" max="1166" width="28" customWidth="1"/>
    <col min="1167" max="1167" width="40" customWidth="1"/>
    <col min="1168" max="1169" width="26" customWidth="1"/>
    <col min="1170" max="1170" width="25" customWidth="1"/>
    <col min="1171" max="1172" width="26" customWidth="1"/>
    <col min="1173" max="1173" width="23" customWidth="1"/>
    <col min="1174" max="1174" width="31" customWidth="1"/>
    <col min="1175" max="1175" width="20" customWidth="1"/>
    <col min="1176" max="1176" width="26" customWidth="1"/>
    <col min="1177" max="1177" width="23" customWidth="1"/>
    <col min="1178" max="1178" width="32" customWidth="1"/>
    <col min="1179" max="1179" width="27" customWidth="1"/>
    <col min="1180" max="1180" width="36" customWidth="1"/>
    <col min="1181" max="1181" width="33" customWidth="1"/>
    <col min="1182" max="1183" width="34" customWidth="1"/>
    <col min="1184" max="1184" width="29" customWidth="1"/>
    <col min="1185" max="1186" width="23" customWidth="1"/>
    <col min="1187" max="1187" width="38" customWidth="1"/>
    <col min="1188" max="1189" width="40" customWidth="1"/>
    <col min="1190" max="1190" width="30" customWidth="1"/>
    <col min="1191" max="1191" width="24" customWidth="1"/>
    <col min="1192" max="1192" width="20" customWidth="1"/>
    <col min="1193" max="1193" width="35" customWidth="1"/>
    <col min="1194" max="1194" width="30" customWidth="1"/>
    <col min="1195" max="1195" width="27" customWidth="1"/>
    <col min="1196" max="1196" width="22" customWidth="1"/>
    <col min="1197" max="1197" width="28" customWidth="1"/>
    <col min="1198" max="1229" width="40" customWidth="1"/>
    <col min="1230" max="1230" width="37" customWidth="1"/>
    <col min="1231" max="1231" width="35" customWidth="1"/>
    <col min="1232" max="1232" width="33" customWidth="1"/>
    <col min="1233" max="1233" width="38" customWidth="1"/>
    <col min="1234" max="1235" width="40" customWidth="1"/>
    <col min="1236" max="1236" width="34" customWidth="1"/>
    <col min="1237" max="1243" width="40" customWidth="1"/>
    <col min="1244" max="1244" width="37" customWidth="1"/>
    <col min="1245" max="1248" width="40" customWidth="1"/>
    <col min="1249" max="1249" width="38" customWidth="1"/>
    <col min="1250" max="1254" width="40" customWidth="1"/>
    <col min="1255" max="1255" width="37" customWidth="1"/>
    <col min="1256" max="1256" width="40" customWidth="1"/>
    <col min="1257" max="1257" width="39" customWidth="1"/>
    <col min="1258" max="1265" width="40" customWidth="1"/>
    <col min="1266" max="1266" width="25" customWidth="1"/>
    <col min="1267" max="1267" width="27" customWidth="1"/>
    <col min="1268" max="1270" width="25" customWidth="1"/>
    <col min="1271" max="1271" width="30" customWidth="1"/>
    <col min="1272" max="1272" width="40" customWidth="1"/>
    <col min="1273" max="1273" width="32" customWidth="1"/>
    <col min="1274" max="1274" width="40" customWidth="1"/>
    <col min="1275" max="1275" width="30" customWidth="1"/>
    <col min="1276" max="1276" width="33" customWidth="1"/>
    <col min="1277" max="1277" width="40" customWidth="1"/>
    <col min="1278" max="1279" width="19" customWidth="1"/>
    <col min="1280" max="1280" width="16" customWidth="1"/>
    <col min="1281" max="1281" width="28" customWidth="1"/>
    <col min="1282" max="1282" width="27" customWidth="1"/>
    <col min="1283" max="1283" width="24" customWidth="1"/>
    <col min="1284" max="1285" width="27" customWidth="1"/>
    <col min="1286" max="1286" width="23" customWidth="1"/>
    <col min="1287" max="1287" width="12" customWidth="1"/>
    <col min="1288" max="1289" width="17" customWidth="1"/>
    <col min="1290" max="1290" width="14" customWidth="1"/>
    <col min="1291" max="1292" width="17" customWidth="1"/>
    <col min="1293" max="1293" width="20" customWidth="1"/>
    <col min="1294" max="1294" width="11" customWidth="1"/>
    <col min="1295" max="1295" width="13" customWidth="1"/>
    <col min="1296" max="1296" width="11" customWidth="1"/>
    <col min="1297" max="1297" width="13" customWidth="1"/>
    <col min="1298" max="1298" width="18" customWidth="1"/>
    <col min="1299" max="1299" width="12" customWidth="1"/>
    <col min="1300" max="1300" width="14" customWidth="1"/>
    <col min="1301" max="1301" width="16" customWidth="1"/>
    <col min="1302" max="1302" width="19" customWidth="1"/>
    <col min="1317" max="1318" width="11" customWidth="1"/>
    <col min="1319" max="1319" width="17" customWidth="1"/>
    <col min="1320" max="1320" width="40" customWidth="1"/>
    <col min="1321" max="1322" width="19" customWidth="1"/>
    <col min="1323" max="1323" width="11" customWidth="1"/>
    <col min="1324" max="1324" width="40" customWidth="1"/>
    <col min="1325" max="1325" width="12" customWidth="1"/>
    <col min="1326" max="1326" width="21" customWidth="1"/>
    <col min="1327" max="1327" width="25" customWidth="1"/>
    <col min="1328" max="1328" width="26" customWidth="1"/>
    <col min="1329" max="1329" width="27" customWidth="1"/>
    <col min="1330" max="1330" width="40" customWidth="1"/>
    <col min="1331" max="1331" width="24" customWidth="1"/>
    <col min="1332" max="1337" width="40" customWidth="1"/>
    <col min="1338" max="1338" width="32" customWidth="1"/>
    <col min="1339" max="1339" width="33" customWidth="1"/>
    <col min="1340" max="1351" width="40" customWidth="1"/>
    <col min="1352" max="1352" width="35" customWidth="1"/>
    <col min="1353" max="1353" width="33" customWidth="1"/>
    <col min="1354" max="1355" width="40" customWidth="1"/>
    <col min="1356" max="1356" width="38" customWidth="1"/>
    <col min="1357" max="1357" width="35" customWidth="1"/>
    <col min="1358" max="1358" width="40" customWidth="1"/>
    <col min="1359" max="1359" width="34" customWidth="1"/>
    <col min="1360" max="1360" width="35" customWidth="1"/>
    <col min="1361" max="1380" width="40" customWidth="1"/>
    <col min="1381" max="1381" width="31" customWidth="1"/>
    <col min="1382" max="1382" width="38" customWidth="1"/>
    <col min="1383" max="1383" width="32" customWidth="1"/>
    <col min="1384" max="1384" width="31" customWidth="1"/>
    <col min="1385" max="1386" width="40" customWidth="1"/>
    <col min="1387" max="1387" width="37" customWidth="1"/>
    <col min="1388" max="1390" width="40" customWidth="1"/>
    <col min="1391" max="1391" width="34" customWidth="1"/>
    <col min="1392" max="1393" width="40" customWidth="1"/>
    <col min="1394" max="1395" width="39" customWidth="1"/>
    <col min="1396" max="1396" width="33" customWidth="1"/>
    <col min="1397" max="1397" width="32" customWidth="1"/>
    <col min="1398" max="1403" width="40" customWidth="1"/>
    <col min="1404" max="1404" width="35" customWidth="1"/>
    <col min="1405" max="1411" width="40" customWidth="1"/>
    <col min="1412" max="1412" width="19" customWidth="1"/>
    <col min="1413" max="1413" width="20" customWidth="1"/>
    <col min="1414" max="1414" width="37" customWidth="1"/>
    <col min="1415" max="1415" width="36" customWidth="1"/>
    <col min="1416" max="1416" width="25" customWidth="1"/>
    <col min="1417" max="1417" width="24" customWidth="1"/>
    <col min="1418" max="1418" width="31" customWidth="1"/>
    <col min="1419" max="1420" width="30" customWidth="1"/>
    <col min="1421" max="1421" width="35" customWidth="1"/>
    <col min="1422" max="1422" width="28" customWidth="1"/>
    <col min="1423" max="1423" width="40" customWidth="1"/>
    <col min="1424" max="1425" width="26" customWidth="1"/>
    <col min="1426" max="1426" width="25" customWidth="1"/>
    <col min="1427" max="1428" width="26" customWidth="1"/>
    <col min="1429" max="1429" width="23" customWidth="1"/>
    <col min="1430" max="1430" width="31" customWidth="1"/>
    <col min="1431" max="1431" width="20" customWidth="1"/>
    <col min="1432" max="1432" width="26" customWidth="1"/>
    <col min="1433" max="1433" width="23" customWidth="1"/>
    <col min="1434" max="1434" width="32" customWidth="1"/>
    <col min="1435" max="1435" width="27" customWidth="1"/>
    <col min="1436" max="1436" width="36" customWidth="1"/>
    <col min="1437" max="1437" width="33" customWidth="1"/>
    <col min="1438" max="1439" width="34" customWidth="1"/>
    <col min="1440" max="1440" width="29" customWidth="1"/>
    <col min="1441" max="1442" width="23" customWidth="1"/>
    <col min="1443" max="1443" width="38" customWidth="1"/>
    <col min="1444" max="1445" width="40" customWidth="1"/>
    <col min="1446" max="1446" width="30" customWidth="1"/>
    <col min="1447" max="1447" width="24" customWidth="1"/>
    <col min="1448" max="1448" width="20" customWidth="1"/>
    <col min="1449" max="1449" width="35" customWidth="1"/>
    <col min="1450" max="1450" width="30" customWidth="1"/>
    <col min="1451" max="1451" width="27" customWidth="1"/>
    <col min="1452" max="1452" width="22" customWidth="1"/>
    <col min="1453" max="1453" width="28" customWidth="1"/>
    <col min="1454" max="1485" width="40" customWidth="1"/>
    <col min="1486" max="1486" width="37" customWidth="1"/>
    <col min="1487" max="1487" width="35" customWidth="1"/>
    <col min="1488" max="1488" width="33" customWidth="1"/>
    <col min="1489" max="1489" width="38" customWidth="1"/>
    <col min="1490" max="1491" width="40" customWidth="1"/>
    <col min="1492" max="1492" width="34" customWidth="1"/>
    <col min="1493" max="1499" width="40" customWidth="1"/>
    <col min="1500" max="1500" width="37" customWidth="1"/>
    <col min="1501" max="1504" width="40" customWidth="1"/>
    <col min="1505" max="1505" width="38" customWidth="1"/>
    <col min="1506" max="1510" width="40" customWidth="1"/>
    <col min="1511" max="1511" width="37" customWidth="1"/>
    <col min="1512" max="1512" width="40" customWidth="1"/>
    <col min="1513" max="1513" width="39" customWidth="1"/>
    <col min="1514" max="1521" width="40" customWidth="1"/>
    <col min="1522" max="1522" width="25" customWidth="1"/>
    <col min="1523" max="1523" width="27" customWidth="1"/>
    <col min="1524" max="1526" width="25" customWidth="1"/>
    <col min="1527" max="1527" width="30" customWidth="1"/>
    <col min="1528" max="1528" width="40" customWidth="1"/>
    <col min="1529" max="1529" width="32" customWidth="1"/>
    <col min="1530" max="1530" width="40" customWidth="1"/>
    <col min="1531" max="1531" width="30" customWidth="1"/>
    <col min="1532" max="1532" width="33" customWidth="1"/>
    <col min="1533" max="1533" width="40" customWidth="1"/>
    <col min="1534" max="1535" width="19" customWidth="1"/>
    <col min="1536" max="1536" width="16" customWidth="1"/>
    <col min="1537" max="1537" width="28" customWidth="1"/>
    <col min="1538" max="1538" width="27" customWidth="1"/>
    <col min="1539" max="1539" width="24" customWidth="1"/>
    <col min="1540" max="1541" width="27" customWidth="1"/>
    <col min="1542" max="1542" width="23" customWidth="1"/>
    <col min="1543" max="1543" width="12" customWidth="1"/>
    <col min="1544" max="1545" width="17" customWidth="1"/>
    <col min="1546" max="1546" width="14" customWidth="1"/>
    <col min="1547" max="1548" width="17" customWidth="1"/>
    <col min="1549" max="1549" width="20" customWidth="1"/>
    <col min="1550" max="1550" width="11" customWidth="1"/>
    <col min="1551" max="1551" width="13" customWidth="1"/>
    <col min="1552" max="1552" width="11" customWidth="1"/>
    <col min="1553" max="1553" width="13" customWidth="1"/>
    <col min="1554" max="1554" width="18" customWidth="1"/>
    <col min="1555" max="1555" width="12" customWidth="1"/>
    <col min="1556" max="1556" width="14" customWidth="1"/>
    <col min="1557" max="1557" width="16" customWidth="1"/>
    <col min="1558" max="1558" width="19" customWidth="1"/>
    <col min="1573" max="1574" width="11" customWidth="1"/>
    <col min="1575" max="1575" width="17" customWidth="1"/>
    <col min="1576" max="1576" width="40" customWidth="1"/>
    <col min="1577" max="1578" width="19" customWidth="1"/>
    <col min="1579" max="1579" width="11" customWidth="1"/>
    <col min="1580" max="1580" width="40" customWidth="1"/>
    <col min="1581" max="1581" width="12" customWidth="1"/>
    <col min="1582" max="1582" width="21" customWidth="1"/>
    <col min="1583" max="1583" width="25" customWidth="1"/>
    <col min="1584" max="1584" width="26" customWidth="1"/>
    <col min="1585" max="1585" width="27" customWidth="1"/>
    <col min="1586" max="1586" width="40" customWidth="1"/>
    <col min="1587" max="1587" width="24" customWidth="1"/>
    <col min="1588" max="1593" width="40" customWidth="1"/>
    <col min="1594" max="1594" width="32" customWidth="1"/>
    <col min="1595" max="1595" width="33" customWidth="1"/>
    <col min="1596" max="1607" width="40" customWidth="1"/>
    <col min="1608" max="1608" width="35" customWidth="1"/>
    <col min="1609" max="1609" width="33" customWidth="1"/>
    <col min="1610" max="1611" width="40" customWidth="1"/>
    <col min="1612" max="1612" width="38" customWidth="1"/>
    <col min="1613" max="1613" width="35" customWidth="1"/>
    <col min="1614" max="1614" width="40" customWidth="1"/>
    <col min="1615" max="1615" width="34" customWidth="1"/>
    <col min="1616" max="1616" width="35" customWidth="1"/>
    <col min="1617" max="1636" width="40" customWidth="1"/>
    <col min="1637" max="1637" width="31" customWidth="1"/>
    <col min="1638" max="1638" width="38" customWidth="1"/>
    <col min="1639" max="1639" width="32" customWidth="1"/>
    <col min="1640" max="1640" width="31" customWidth="1"/>
    <col min="1641" max="1642" width="40" customWidth="1"/>
    <col min="1643" max="1643" width="37" customWidth="1"/>
    <col min="1644" max="1646" width="40" customWidth="1"/>
    <col min="1647" max="1647" width="34" customWidth="1"/>
    <col min="1648" max="1649" width="40" customWidth="1"/>
    <col min="1650" max="1651" width="39" customWidth="1"/>
    <col min="1652" max="1652" width="33" customWidth="1"/>
    <col min="1653" max="1653" width="32" customWidth="1"/>
    <col min="1654" max="1659" width="40" customWidth="1"/>
    <col min="1660" max="1660" width="35" customWidth="1"/>
    <col min="1661" max="1667" width="40" customWidth="1"/>
    <col min="1668" max="1668" width="19" customWidth="1"/>
    <col min="1669" max="1669" width="20" customWidth="1"/>
    <col min="1670" max="1670" width="37" customWidth="1"/>
    <col min="1671" max="1671" width="36" customWidth="1"/>
    <col min="1672" max="1672" width="25" customWidth="1"/>
    <col min="1673" max="1673" width="24" customWidth="1"/>
    <col min="1674" max="1674" width="31" customWidth="1"/>
    <col min="1675" max="1676" width="30" customWidth="1"/>
    <col min="1677" max="1677" width="35" customWidth="1"/>
    <col min="1678" max="1678" width="28" customWidth="1"/>
    <col min="1679" max="1679" width="40" customWidth="1"/>
    <col min="1680" max="1681" width="26" customWidth="1"/>
    <col min="1682" max="1682" width="25" customWidth="1"/>
    <col min="1683" max="1684" width="26" customWidth="1"/>
    <col min="1685" max="1685" width="23" customWidth="1"/>
    <col min="1686" max="1686" width="31" customWidth="1"/>
    <col min="1687" max="1687" width="20" customWidth="1"/>
    <col min="1688" max="1688" width="26" customWidth="1"/>
    <col min="1689" max="1689" width="23" customWidth="1"/>
    <col min="1690" max="1690" width="32" customWidth="1"/>
    <col min="1691" max="1691" width="27" customWidth="1"/>
    <col min="1692" max="1692" width="36" customWidth="1"/>
    <col min="1693" max="1693" width="33" customWidth="1"/>
    <col min="1694" max="1695" width="34" customWidth="1"/>
    <col min="1696" max="1696" width="29" customWidth="1"/>
    <col min="1697" max="1698" width="23" customWidth="1"/>
    <col min="1699" max="1699" width="38" customWidth="1"/>
    <col min="1700" max="1701" width="40" customWidth="1"/>
    <col min="1702" max="1702" width="30" customWidth="1"/>
    <col min="1703" max="1703" width="24" customWidth="1"/>
    <col min="1704" max="1704" width="20" customWidth="1"/>
    <col min="1705" max="1705" width="35" customWidth="1"/>
    <col min="1706" max="1706" width="30" customWidth="1"/>
    <col min="1707" max="1707" width="27" customWidth="1"/>
    <col min="1708" max="1708" width="22" customWidth="1"/>
    <col min="1709" max="1709" width="28" customWidth="1"/>
    <col min="1710" max="1741" width="40" customWidth="1"/>
    <col min="1742" max="1742" width="37" customWidth="1"/>
    <col min="1743" max="1743" width="35" customWidth="1"/>
    <col min="1744" max="1744" width="33" customWidth="1"/>
    <col min="1745" max="1745" width="38" customWidth="1"/>
    <col min="1746" max="1747" width="40" customWidth="1"/>
    <col min="1748" max="1748" width="34" customWidth="1"/>
    <col min="1749" max="1755" width="40" customWidth="1"/>
    <col min="1756" max="1756" width="37" customWidth="1"/>
    <col min="1757" max="1760" width="40" customWidth="1"/>
    <col min="1761" max="1761" width="38" customWidth="1"/>
    <col min="1762" max="1766" width="40" customWidth="1"/>
    <col min="1767" max="1767" width="37" customWidth="1"/>
    <col min="1768" max="1768" width="40" customWidth="1"/>
    <col min="1769" max="1769" width="39" customWidth="1"/>
    <col min="1770" max="1777" width="40" customWidth="1"/>
    <col min="1778" max="1778" width="25" customWidth="1"/>
    <col min="1779" max="1779" width="27" customWidth="1"/>
    <col min="1780" max="1782" width="25" customWidth="1"/>
    <col min="1783" max="1783" width="30" customWidth="1"/>
    <col min="1784" max="1784" width="40" customWidth="1"/>
    <col min="1785" max="1785" width="32" customWidth="1"/>
    <col min="1786" max="1786" width="40" customWidth="1"/>
    <col min="1787" max="1787" width="30" customWidth="1"/>
    <col min="1788" max="1788" width="33" customWidth="1"/>
    <col min="1789" max="1789" width="40" customWidth="1"/>
    <col min="1790" max="1791" width="19" customWidth="1"/>
    <col min="1792" max="1792" width="16" customWidth="1"/>
    <col min="1793" max="1793" width="28" customWidth="1"/>
    <col min="1794" max="1794" width="27" customWidth="1"/>
    <col min="1795" max="1795" width="24" customWidth="1"/>
    <col min="1796" max="1797" width="27" customWidth="1"/>
    <col min="1798" max="1798" width="23" customWidth="1"/>
    <col min="1799" max="1799" width="12" customWidth="1"/>
    <col min="1800" max="1801" width="17" customWidth="1"/>
    <col min="1802" max="1802" width="14" customWidth="1"/>
    <col min="1803" max="1804" width="17" customWidth="1"/>
    <col min="1805" max="1805" width="20" customWidth="1"/>
    <col min="1806" max="1806" width="11" customWidth="1"/>
    <col min="1807" max="1807" width="13" customWidth="1"/>
    <col min="1808" max="1808" width="11" customWidth="1"/>
    <col min="1809" max="1809" width="13" customWidth="1"/>
    <col min="1810" max="1810" width="18" customWidth="1"/>
    <col min="1811" max="1811" width="12" customWidth="1"/>
    <col min="1812" max="1812" width="14" customWidth="1"/>
    <col min="1813" max="1813" width="16" customWidth="1"/>
    <col min="1814" max="1814" width="19" customWidth="1"/>
    <col min="1829" max="1830" width="11" customWidth="1"/>
    <col min="1831" max="1831" width="17" customWidth="1"/>
    <col min="1832" max="1832" width="40" customWidth="1"/>
    <col min="1833" max="1834" width="19" customWidth="1"/>
    <col min="1835" max="1835" width="11" customWidth="1"/>
    <col min="1836" max="1836" width="40" customWidth="1"/>
    <col min="1837" max="1837" width="12" customWidth="1"/>
    <col min="1838" max="1838" width="21" customWidth="1"/>
    <col min="1839" max="1839" width="25" customWidth="1"/>
    <col min="1840" max="1840" width="26" customWidth="1"/>
    <col min="1841" max="1841" width="27" customWidth="1"/>
    <col min="1842" max="1842" width="40" customWidth="1"/>
    <col min="1843" max="1843" width="24" customWidth="1"/>
    <col min="1844" max="1849" width="40" customWidth="1"/>
    <col min="1850" max="1850" width="32" customWidth="1"/>
    <col min="1851" max="1851" width="33" customWidth="1"/>
    <col min="1852" max="1863" width="40" customWidth="1"/>
    <col min="1864" max="1864" width="35" customWidth="1"/>
    <col min="1865" max="1865" width="33" customWidth="1"/>
    <col min="1866" max="1867" width="40" customWidth="1"/>
    <col min="1868" max="1868" width="38" customWidth="1"/>
    <col min="1869" max="1869" width="35" customWidth="1"/>
    <col min="1870" max="1870" width="40" customWidth="1"/>
    <col min="1871" max="1871" width="34" customWidth="1"/>
    <col min="1872" max="1872" width="35" customWidth="1"/>
    <col min="1873" max="1892" width="40" customWidth="1"/>
    <col min="1893" max="1893" width="31" customWidth="1"/>
    <col min="1894" max="1894" width="38" customWidth="1"/>
    <col min="1895" max="1895" width="32" customWidth="1"/>
    <col min="1896" max="1896" width="31" customWidth="1"/>
    <col min="1897" max="1898" width="40" customWidth="1"/>
    <col min="1899" max="1899" width="37" customWidth="1"/>
    <col min="1900" max="1902" width="40" customWidth="1"/>
    <col min="1903" max="1903" width="34" customWidth="1"/>
    <col min="1904" max="1905" width="40" customWidth="1"/>
    <col min="1906" max="1907" width="39" customWidth="1"/>
    <col min="1908" max="1908" width="33" customWidth="1"/>
    <col min="1909" max="1909" width="32" customWidth="1"/>
    <col min="1910" max="1915" width="40" customWidth="1"/>
    <col min="1916" max="1916" width="35" customWidth="1"/>
    <col min="1917" max="1923" width="40" customWidth="1"/>
    <col min="1924" max="1924" width="19" customWidth="1"/>
    <col min="1925" max="1925" width="20" customWidth="1"/>
    <col min="1926" max="1926" width="37" customWidth="1"/>
    <col min="1927" max="1927" width="36" customWidth="1"/>
    <col min="1928" max="1928" width="25" customWidth="1"/>
    <col min="1929" max="1929" width="24" customWidth="1"/>
    <col min="1930" max="1930" width="31" customWidth="1"/>
    <col min="1931" max="1932" width="30" customWidth="1"/>
    <col min="1933" max="1933" width="35" customWidth="1"/>
    <col min="1934" max="1934" width="28" customWidth="1"/>
    <col min="1935" max="1935" width="40" customWidth="1"/>
    <col min="1936" max="1937" width="26" customWidth="1"/>
    <col min="1938" max="1938" width="25" customWidth="1"/>
    <col min="1939" max="1940" width="26" customWidth="1"/>
    <col min="1941" max="1941" width="23" customWidth="1"/>
    <col min="1942" max="1942" width="31" customWidth="1"/>
    <col min="1943" max="1943" width="20" customWidth="1"/>
    <col min="1944" max="1944" width="26" customWidth="1"/>
    <col min="1945" max="1945" width="23" customWidth="1"/>
    <col min="1946" max="1946" width="32" customWidth="1"/>
    <col min="1947" max="1947" width="27" customWidth="1"/>
    <col min="1948" max="1948" width="36" customWidth="1"/>
    <col min="1949" max="1949" width="33" customWidth="1"/>
    <col min="1950" max="1951" width="34" customWidth="1"/>
    <col min="1952" max="1952" width="29" customWidth="1"/>
    <col min="1953" max="1954" width="23" customWidth="1"/>
    <col min="1955" max="1955" width="38" customWidth="1"/>
    <col min="1956" max="1957" width="40" customWidth="1"/>
    <col min="1958" max="1958" width="30" customWidth="1"/>
    <col min="1959" max="1959" width="24" customWidth="1"/>
    <col min="1960" max="1960" width="20" customWidth="1"/>
    <col min="1961" max="1961" width="35" customWidth="1"/>
    <col min="1962" max="1962" width="30" customWidth="1"/>
    <col min="1963" max="1963" width="27" customWidth="1"/>
    <col min="1964" max="1964" width="22" customWidth="1"/>
    <col min="1965" max="1965" width="28" customWidth="1"/>
    <col min="1966" max="1997" width="40" customWidth="1"/>
    <col min="1998" max="1998" width="37" customWidth="1"/>
    <col min="1999" max="1999" width="35" customWidth="1"/>
    <col min="2000" max="2000" width="33" customWidth="1"/>
    <col min="2001" max="2001" width="38" customWidth="1"/>
    <col min="2002" max="2003" width="40" customWidth="1"/>
    <col min="2004" max="2004" width="34" customWidth="1"/>
    <col min="2005" max="2011" width="40" customWidth="1"/>
    <col min="2012" max="2012" width="37" customWidth="1"/>
    <col min="2013" max="2016" width="40" customWidth="1"/>
    <col min="2017" max="2017" width="38" customWidth="1"/>
    <col min="2018" max="2022" width="40" customWidth="1"/>
    <col min="2023" max="2023" width="37" customWidth="1"/>
    <col min="2024" max="2024" width="40" customWidth="1"/>
    <col min="2025" max="2025" width="39" customWidth="1"/>
    <col min="2026" max="2033" width="40" customWidth="1"/>
    <col min="2034" max="2034" width="25" customWidth="1"/>
    <col min="2035" max="2035" width="27" customWidth="1"/>
    <col min="2036" max="2038" width="25" customWidth="1"/>
    <col min="2039" max="2039" width="30" customWidth="1"/>
    <col min="2040" max="2040" width="40" customWidth="1"/>
    <col min="2041" max="2041" width="32" customWidth="1"/>
    <col min="2042" max="2042" width="40" customWidth="1"/>
    <col min="2043" max="2043" width="30" customWidth="1"/>
    <col min="2044" max="2044" width="33" customWidth="1"/>
    <col min="2045" max="2045" width="40" customWidth="1"/>
    <col min="2046" max="2047" width="19" customWidth="1"/>
    <col min="2048" max="2048" width="16" customWidth="1"/>
    <col min="2049" max="2049" width="28" customWidth="1"/>
    <col min="2050" max="2050" width="27" customWidth="1"/>
    <col min="2051" max="2051" width="24" customWidth="1"/>
    <col min="2052" max="2053" width="27" customWidth="1"/>
    <col min="2054" max="2054" width="23" customWidth="1"/>
    <col min="2055" max="2055" width="12" customWidth="1"/>
    <col min="2056" max="2057" width="17" customWidth="1"/>
    <col min="2058" max="2058" width="14" customWidth="1"/>
    <col min="2059" max="2060" width="17" customWidth="1"/>
    <col min="2061" max="2061" width="20" customWidth="1"/>
    <col min="2062" max="2062" width="11" customWidth="1"/>
    <col min="2063" max="2063" width="13" customWidth="1"/>
    <col min="2064" max="2064" width="11" customWidth="1"/>
    <col min="2065" max="2065" width="13" customWidth="1"/>
    <col min="2066" max="2066" width="18" customWidth="1"/>
    <col min="2067" max="2067" width="12" customWidth="1"/>
    <col min="2068" max="2068" width="14" customWidth="1"/>
    <col min="2069" max="2069" width="16" customWidth="1"/>
    <col min="2070" max="2070" width="19" customWidth="1"/>
    <col min="2085" max="2086" width="11" customWidth="1"/>
    <col min="2087" max="2087" width="17" customWidth="1"/>
    <col min="2088" max="2088" width="40" customWidth="1"/>
    <col min="2089" max="2090" width="19" customWidth="1"/>
    <col min="2091" max="2091" width="11" customWidth="1"/>
    <col min="2092" max="2092" width="40" customWidth="1"/>
    <col min="2093" max="2093" width="12" customWidth="1"/>
    <col min="2094" max="2094" width="21" customWidth="1"/>
    <col min="2095" max="2095" width="25" customWidth="1"/>
    <col min="2096" max="2096" width="26" customWidth="1"/>
    <col min="2097" max="2097" width="27" customWidth="1"/>
    <col min="2098" max="2098" width="40" customWidth="1"/>
    <col min="2099" max="2099" width="24" customWidth="1"/>
    <col min="2100" max="2105" width="40" customWidth="1"/>
    <col min="2106" max="2106" width="32" customWidth="1"/>
    <col min="2107" max="2107" width="33" customWidth="1"/>
    <col min="2108" max="2119" width="40" customWidth="1"/>
    <col min="2120" max="2120" width="35" customWidth="1"/>
    <col min="2121" max="2121" width="33" customWidth="1"/>
    <col min="2122" max="2123" width="40" customWidth="1"/>
    <col min="2124" max="2124" width="38" customWidth="1"/>
    <col min="2125" max="2125" width="35" customWidth="1"/>
    <col min="2126" max="2126" width="40" customWidth="1"/>
    <col min="2127" max="2127" width="34" customWidth="1"/>
    <col min="2128" max="2128" width="35" customWidth="1"/>
    <col min="2129" max="2148" width="40" customWidth="1"/>
    <col min="2149" max="2149" width="31" customWidth="1"/>
    <col min="2150" max="2150" width="38" customWidth="1"/>
    <col min="2151" max="2151" width="32" customWidth="1"/>
    <col min="2152" max="2152" width="31" customWidth="1"/>
    <col min="2153" max="2154" width="40" customWidth="1"/>
    <col min="2155" max="2155" width="37" customWidth="1"/>
    <col min="2156" max="2158" width="40" customWidth="1"/>
    <col min="2159" max="2159" width="34" customWidth="1"/>
    <col min="2160" max="2161" width="40" customWidth="1"/>
    <col min="2162" max="2163" width="39" customWidth="1"/>
    <col min="2164" max="2164" width="33" customWidth="1"/>
    <col min="2165" max="2165" width="32" customWidth="1"/>
    <col min="2166" max="2171" width="40" customWidth="1"/>
    <col min="2172" max="2172" width="35" customWidth="1"/>
    <col min="2173" max="2179" width="40" customWidth="1"/>
    <col min="2180" max="2180" width="19" customWidth="1"/>
    <col min="2181" max="2181" width="20" customWidth="1"/>
    <col min="2182" max="2182" width="37" customWidth="1"/>
    <col min="2183" max="2183" width="36" customWidth="1"/>
    <col min="2184" max="2184" width="25" customWidth="1"/>
    <col min="2185" max="2185" width="24" customWidth="1"/>
    <col min="2186" max="2186" width="31" customWidth="1"/>
    <col min="2187" max="2188" width="30" customWidth="1"/>
    <col min="2189" max="2189" width="35" customWidth="1"/>
    <col min="2190" max="2190" width="28" customWidth="1"/>
    <col min="2191" max="2191" width="40" customWidth="1"/>
    <col min="2192" max="2193" width="26" customWidth="1"/>
    <col min="2194" max="2194" width="25" customWidth="1"/>
    <col min="2195" max="2196" width="26" customWidth="1"/>
    <col min="2197" max="2197" width="23" customWidth="1"/>
    <col min="2198" max="2198" width="31" customWidth="1"/>
    <col min="2199" max="2199" width="20" customWidth="1"/>
    <col min="2200" max="2200" width="26" customWidth="1"/>
    <col min="2201" max="2201" width="23" customWidth="1"/>
    <col min="2202" max="2202" width="32" customWidth="1"/>
    <col min="2203" max="2203" width="27" customWidth="1"/>
    <col min="2204" max="2204" width="36" customWidth="1"/>
    <col min="2205" max="2205" width="33" customWidth="1"/>
    <col min="2206" max="2207" width="34" customWidth="1"/>
    <col min="2208" max="2208" width="29" customWidth="1"/>
    <col min="2209" max="2210" width="23" customWidth="1"/>
    <col min="2211" max="2211" width="38" customWidth="1"/>
    <col min="2212" max="2213" width="40" customWidth="1"/>
    <col min="2214" max="2214" width="30" customWidth="1"/>
    <col min="2215" max="2215" width="24" customWidth="1"/>
    <col min="2216" max="2216" width="20" customWidth="1"/>
    <col min="2217" max="2217" width="35" customWidth="1"/>
    <col min="2218" max="2218" width="30" customWidth="1"/>
    <col min="2219" max="2219" width="27" customWidth="1"/>
    <col min="2220" max="2220" width="22" customWidth="1"/>
    <col min="2221" max="2221" width="28" customWidth="1"/>
    <col min="2222" max="2253" width="40" customWidth="1"/>
    <col min="2254" max="2254" width="37" customWidth="1"/>
    <col min="2255" max="2255" width="35" customWidth="1"/>
    <col min="2256" max="2256" width="33" customWidth="1"/>
    <col min="2257" max="2257" width="38" customWidth="1"/>
    <col min="2258" max="2259" width="40" customWidth="1"/>
    <col min="2260" max="2260" width="34" customWidth="1"/>
    <col min="2261" max="2267" width="40" customWidth="1"/>
    <col min="2268" max="2268" width="37" customWidth="1"/>
    <col min="2269" max="2272" width="40" customWidth="1"/>
    <col min="2273" max="2273" width="38" customWidth="1"/>
    <col min="2274" max="2278" width="40" customWidth="1"/>
    <col min="2279" max="2279" width="37" customWidth="1"/>
    <col min="2280" max="2280" width="40" customWidth="1"/>
    <col min="2281" max="2281" width="39" customWidth="1"/>
    <col min="2282" max="2289" width="40" customWidth="1"/>
    <col min="2290" max="2290" width="25" customWidth="1"/>
    <col min="2291" max="2291" width="27" customWidth="1"/>
    <col min="2292" max="2294" width="25" customWidth="1"/>
    <col min="2295" max="2295" width="30" customWidth="1"/>
    <col min="2296" max="2296" width="40" customWidth="1"/>
    <col min="2297" max="2297" width="32" customWidth="1"/>
    <col min="2298" max="2298" width="40" customWidth="1"/>
    <col min="2299" max="2299" width="30" customWidth="1"/>
    <col min="2300" max="2300" width="33" customWidth="1"/>
    <col min="2301" max="2301" width="40" customWidth="1"/>
    <col min="2302" max="2303" width="19" customWidth="1"/>
    <col min="2304" max="2304" width="16" customWidth="1"/>
    <col min="2305" max="2305" width="28" customWidth="1"/>
    <col min="2306" max="2306" width="27" customWidth="1"/>
    <col min="2307" max="2307" width="24" customWidth="1"/>
    <col min="2308" max="2309" width="27" customWidth="1"/>
    <col min="2310" max="2310" width="23" customWidth="1"/>
    <col min="2311" max="2311" width="12" customWidth="1"/>
    <col min="2312" max="2313" width="17" customWidth="1"/>
    <col min="2314" max="2314" width="14" customWidth="1"/>
    <col min="2315" max="2316" width="17" customWidth="1"/>
    <col min="2317" max="2317" width="20" customWidth="1"/>
    <col min="2318" max="2318" width="11" customWidth="1"/>
    <col min="2319" max="2319" width="13" customWidth="1"/>
    <col min="2320" max="2320" width="11" customWidth="1"/>
    <col min="2321" max="2321" width="13" customWidth="1"/>
    <col min="2322" max="2322" width="18" customWidth="1"/>
    <col min="2323" max="2323" width="12" customWidth="1"/>
    <col min="2324" max="2324" width="14" customWidth="1"/>
    <col min="2325" max="2325" width="16" customWidth="1"/>
    <col min="2326" max="2326" width="19" customWidth="1"/>
    <col min="2341" max="2342" width="11" customWidth="1"/>
    <col min="2343" max="2343" width="17" customWidth="1"/>
    <col min="2344" max="2344" width="40" customWidth="1"/>
    <col min="2345" max="2346" width="19" customWidth="1"/>
    <col min="2347" max="2347" width="11" customWidth="1"/>
    <col min="2348" max="2348" width="40" customWidth="1"/>
    <col min="2349" max="2349" width="12" customWidth="1"/>
    <col min="2350" max="2350" width="21" customWidth="1"/>
    <col min="2351" max="2351" width="25" customWidth="1"/>
    <col min="2352" max="2352" width="26" customWidth="1"/>
    <col min="2353" max="2353" width="27" customWidth="1"/>
    <col min="2354" max="2354" width="40" customWidth="1"/>
    <col min="2355" max="2355" width="24" customWidth="1"/>
    <col min="2356" max="2361" width="40" customWidth="1"/>
    <col min="2362" max="2362" width="32" customWidth="1"/>
    <col min="2363" max="2363" width="33" customWidth="1"/>
    <col min="2364" max="2375" width="40" customWidth="1"/>
    <col min="2376" max="2376" width="35" customWidth="1"/>
    <col min="2377" max="2377" width="33" customWidth="1"/>
    <col min="2378" max="2379" width="40" customWidth="1"/>
    <col min="2380" max="2380" width="38" customWidth="1"/>
    <col min="2381" max="2381" width="35" customWidth="1"/>
    <col min="2382" max="2382" width="40" customWidth="1"/>
    <col min="2383" max="2383" width="34" customWidth="1"/>
    <col min="2384" max="2384" width="35" customWidth="1"/>
    <col min="2385" max="2404" width="40" customWidth="1"/>
    <col min="2405" max="2405" width="31" customWidth="1"/>
    <col min="2406" max="2406" width="38" customWidth="1"/>
    <col min="2407" max="2407" width="32" customWidth="1"/>
    <col min="2408" max="2408" width="31" customWidth="1"/>
    <col min="2409" max="2410" width="40" customWidth="1"/>
    <col min="2411" max="2411" width="37" customWidth="1"/>
    <col min="2412" max="2414" width="40" customWidth="1"/>
    <col min="2415" max="2415" width="34" customWidth="1"/>
    <col min="2416" max="2417" width="40" customWidth="1"/>
    <col min="2418" max="2419" width="39" customWidth="1"/>
    <col min="2420" max="2420" width="33" customWidth="1"/>
    <col min="2421" max="2421" width="32" customWidth="1"/>
    <col min="2422" max="2427" width="40" customWidth="1"/>
    <col min="2428" max="2428" width="35" customWidth="1"/>
    <col min="2429" max="2435" width="40" customWidth="1"/>
    <col min="2436" max="2436" width="19" customWidth="1"/>
    <col min="2437" max="2437" width="20" customWidth="1"/>
    <col min="2438" max="2438" width="37" customWidth="1"/>
    <col min="2439" max="2439" width="36" customWidth="1"/>
    <col min="2440" max="2440" width="25" customWidth="1"/>
    <col min="2441" max="2441" width="24" customWidth="1"/>
    <col min="2442" max="2442" width="31" customWidth="1"/>
    <col min="2443" max="2444" width="30" customWidth="1"/>
    <col min="2445" max="2445" width="35" customWidth="1"/>
    <col min="2446" max="2446" width="28" customWidth="1"/>
    <col min="2447" max="2447" width="40" customWidth="1"/>
    <col min="2448" max="2449" width="26" customWidth="1"/>
    <col min="2450" max="2450" width="25" customWidth="1"/>
    <col min="2451" max="2452" width="26" customWidth="1"/>
    <col min="2453" max="2453" width="23" customWidth="1"/>
    <col min="2454" max="2454" width="31" customWidth="1"/>
    <col min="2455" max="2455" width="20" customWidth="1"/>
    <col min="2456" max="2456" width="26" customWidth="1"/>
    <col min="2457" max="2457" width="23" customWidth="1"/>
    <col min="2458" max="2458" width="32" customWidth="1"/>
    <col min="2459" max="2459" width="27" customWidth="1"/>
    <col min="2460" max="2460" width="36" customWidth="1"/>
    <col min="2461" max="2461" width="33" customWidth="1"/>
    <col min="2462" max="2463" width="34" customWidth="1"/>
    <col min="2464" max="2464" width="29" customWidth="1"/>
    <col min="2465" max="2466" width="23" customWidth="1"/>
    <col min="2467" max="2467" width="38" customWidth="1"/>
    <col min="2468" max="2469" width="40" customWidth="1"/>
    <col min="2470" max="2470" width="30" customWidth="1"/>
    <col min="2471" max="2471" width="24" customWidth="1"/>
    <col min="2472" max="2472" width="20" customWidth="1"/>
    <col min="2473" max="2473" width="35" customWidth="1"/>
    <col min="2474" max="2474" width="30" customWidth="1"/>
    <col min="2475" max="2475" width="27" customWidth="1"/>
    <col min="2476" max="2476" width="22" customWidth="1"/>
    <col min="2477" max="2477" width="28" customWidth="1"/>
    <col min="2478" max="2509" width="40" customWidth="1"/>
    <col min="2510" max="2510" width="37" customWidth="1"/>
    <col min="2511" max="2511" width="35" customWidth="1"/>
    <col min="2512" max="2512" width="33" customWidth="1"/>
    <col min="2513" max="2513" width="38" customWidth="1"/>
    <col min="2514" max="2515" width="40" customWidth="1"/>
    <col min="2516" max="2516" width="34" customWidth="1"/>
    <col min="2517" max="2523" width="40" customWidth="1"/>
    <col min="2524" max="2524" width="37" customWidth="1"/>
    <col min="2525" max="2528" width="40" customWidth="1"/>
    <col min="2529" max="2529" width="38" customWidth="1"/>
    <col min="2530" max="2534" width="40" customWidth="1"/>
    <col min="2535" max="2535" width="37" customWidth="1"/>
    <col min="2536" max="2536" width="40" customWidth="1"/>
    <col min="2537" max="2537" width="39" customWidth="1"/>
    <col min="2538" max="2545" width="40" customWidth="1"/>
    <col min="2546" max="2546" width="25" customWidth="1"/>
    <col min="2547" max="2547" width="27" customWidth="1"/>
    <col min="2548" max="2550" width="25" customWidth="1"/>
    <col min="2551" max="2551" width="30" customWidth="1"/>
    <col min="2552" max="2552" width="40" customWidth="1"/>
    <col min="2553" max="2553" width="32" customWidth="1"/>
    <col min="2554" max="2554" width="40" customWidth="1"/>
    <col min="2555" max="2555" width="30" customWidth="1"/>
    <col min="2556" max="2556" width="33" customWidth="1"/>
    <col min="2557" max="2557" width="40" customWidth="1"/>
    <col min="2558" max="2559" width="19" customWidth="1"/>
    <col min="2560" max="2560" width="16" customWidth="1"/>
    <col min="2561" max="2561" width="28" customWidth="1"/>
    <col min="2562" max="2562" width="27" customWidth="1"/>
    <col min="2563" max="2563" width="24" customWidth="1"/>
    <col min="2564" max="2565" width="27" customWidth="1"/>
    <col min="2566" max="2566" width="23" customWidth="1"/>
    <col min="2567" max="2567" width="12" customWidth="1"/>
    <col min="2568" max="2569" width="17" customWidth="1"/>
    <col min="2570" max="2570" width="14" customWidth="1"/>
    <col min="2571" max="2572" width="17" customWidth="1"/>
    <col min="2573" max="2573" width="20" customWidth="1"/>
    <col min="2574" max="2574" width="11" customWidth="1"/>
    <col min="2575" max="2575" width="13" customWidth="1"/>
    <col min="2576" max="2576" width="11" customWidth="1"/>
    <col min="2577" max="2577" width="13" customWidth="1"/>
    <col min="2578" max="2578" width="18" customWidth="1"/>
    <col min="2579" max="2579" width="12" customWidth="1"/>
    <col min="2580" max="2580" width="14" customWidth="1"/>
    <col min="2581" max="2581" width="16" customWidth="1"/>
    <col min="2582" max="2582" width="19" customWidth="1"/>
    <col min="2597" max="2598" width="11" customWidth="1"/>
    <col min="2599" max="2599" width="17" customWidth="1"/>
    <col min="2600" max="2600" width="40" customWidth="1"/>
    <col min="2601" max="2602" width="19" customWidth="1"/>
    <col min="2603" max="2603" width="11" customWidth="1"/>
    <col min="2604" max="2604" width="40" customWidth="1"/>
    <col min="2605" max="2605" width="12" customWidth="1"/>
    <col min="2606" max="2606" width="21" customWidth="1"/>
    <col min="2607" max="2607" width="25" customWidth="1"/>
    <col min="2608" max="2608" width="26" customWidth="1"/>
    <col min="2609" max="2609" width="27" customWidth="1"/>
    <col min="2610" max="2610" width="40" customWidth="1"/>
    <col min="2611" max="2611" width="24" customWidth="1"/>
    <col min="2612" max="2617" width="40" customWidth="1"/>
    <col min="2618" max="2618" width="32" customWidth="1"/>
    <col min="2619" max="2619" width="33" customWidth="1"/>
    <col min="2620" max="2631" width="40" customWidth="1"/>
    <col min="2632" max="2632" width="35" customWidth="1"/>
    <col min="2633" max="2633" width="33" customWidth="1"/>
    <col min="2634" max="2635" width="40" customWidth="1"/>
    <col min="2636" max="2636" width="38" customWidth="1"/>
    <col min="2637" max="2637" width="35" customWidth="1"/>
    <col min="2638" max="2638" width="40" customWidth="1"/>
    <col min="2639" max="2639" width="34" customWidth="1"/>
    <col min="2640" max="2640" width="35" customWidth="1"/>
    <col min="2641" max="2660" width="40" customWidth="1"/>
    <col min="2661" max="2661" width="31" customWidth="1"/>
    <col min="2662" max="2662" width="38" customWidth="1"/>
    <col min="2663" max="2663" width="32" customWidth="1"/>
    <col min="2664" max="2664" width="31" customWidth="1"/>
    <col min="2665" max="2666" width="40" customWidth="1"/>
    <col min="2667" max="2667" width="37" customWidth="1"/>
    <col min="2668" max="2670" width="40" customWidth="1"/>
    <col min="2671" max="2671" width="34" customWidth="1"/>
    <col min="2672" max="2673" width="40" customWidth="1"/>
    <col min="2674" max="2675" width="39" customWidth="1"/>
    <col min="2676" max="2676" width="33" customWidth="1"/>
    <col min="2677" max="2677" width="32" customWidth="1"/>
    <col min="2678" max="2683" width="40" customWidth="1"/>
    <col min="2684" max="2684" width="35" customWidth="1"/>
    <col min="2685" max="2691" width="40" customWidth="1"/>
    <col min="2692" max="2692" width="19" customWidth="1"/>
    <col min="2693" max="2693" width="20" customWidth="1"/>
    <col min="2694" max="2694" width="37" customWidth="1"/>
    <col min="2695" max="2695" width="36" customWidth="1"/>
    <col min="2696" max="2696" width="25" customWidth="1"/>
    <col min="2697" max="2697" width="24" customWidth="1"/>
    <col min="2698" max="2698" width="31" customWidth="1"/>
    <col min="2699" max="2700" width="30" customWidth="1"/>
    <col min="2701" max="2701" width="35" customWidth="1"/>
    <col min="2702" max="2702" width="28" customWidth="1"/>
    <col min="2703" max="2703" width="40" customWidth="1"/>
    <col min="2704" max="2705" width="26" customWidth="1"/>
    <col min="2706" max="2706" width="25" customWidth="1"/>
    <col min="2707" max="2708" width="26" customWidth="1"/>
    <col min="2709" max="2709" width="23" customWidth="1"/>
    <col min="2710" max="2710" width="31" customWidth="1"/>
    <col min="2711" max="2711" width="20" customWidth="1"/>
    <col min="2712" max="2712" width="26" customWidth="1"/>
    <col min="2713" max="2713" width="23" customWidth="1"/>
    <col min="2714" max="2714" width="32" customWidth="1"/>
    <col min="2715" max="2715" width="27" customWidth="1"/>
    <col min="2716" max="2716" width="36" customWidth="1"/>
    <col min="2717" max="2717" width="33" customWidth="1"/>
    <col min="2718" max="2719" width="34" customWidth="1"/>
    <col min="2720" max="2720" width="29" customWidth="1"/>
    <col min="2721" max="2722" width="23" customWidth="1"/>
    <col min="2723" max="2723" width="38" customWidth="1"/>
    <col min="2724" max="2725" width="40" customWidth="1"/>
    <col min="2726" max="2726" width="30" customWidth="1"/>
    <col min="2727" max="2727" width="24" customWidth="1"/>
    <col min="2728" max="2728" width="20" customWidth="1"/>
    <col min="2729" max="2729" width="35" customWidth="1"/>
    <col min="2730" max="2730" width="30" customWidth="1"/>
    <col min="2731" max="2731" width="27" customWidth="1"/>
    <col min="2732" max="2732" width="22" customWidth="1"/>
    <col min="2733" max="2733" width="28" customWidth="1"/>
    <col min="2734" max="2765" width="40" customWidth="1"/>
    <col min="2766" max="2766" width="37" customWidth="1"/>
    <col min="2767" max="2767" width="35" customWidth="1"/>
    <col min="2768" max="2768" width="33" customWidth="1"/>
    <col min="2769" max="2769" width="38" customWidth="1"/>
    <col min="2770" max="2771" width="40" customWidth="1"/>
    <col min="2772" max="2772" width="34" customWidth="1"/>
    <col min="2773" max="2779" width="40" customWidth="1"/>
    <col min="2780" max="2780" width="37" customWidth="1"/>
    <col min="2781" max="2784" width="40" customWidth="1"/>
    <col min="2785" max="2785" width="38" customWidth="1"/>
    <col min="2786" max="2790" width="40" customWidth="1"/>
    <col min="2791" max="2791" width="37" customWidth="1"/>
    <col min="2792" max="2792" width="40" customWidth="1"/>
    <col min="2793" max="2793" width="39" customWidth="1"/>
    <col min="2794" max="2801" width="40" customWidth="1"/>
    <col min="2802" max="2802" width="25" customWidth="1"/>
    <col min="2803" max="2803" width="27" customWidth="1"/>
    <col min="2804" max="2806" width="25" customWidth="1"/>
    <col min="2807" max="2807" width="30" customWidth="1"/>
    <col min="2808" max="2808" width="40" customWidth="1"/>
    <col min="2809" max="2809" width="32" customWidth="1"/>
    <col min="2810" max="2810" width="40" customWidth="1"/>
    <col min="2811" max="2811" width="30" customWidth="1"/>
    <col min="2812" max="2812" width="33" customWidth="1"/>
    <col min="2813" max="2813" width="40" customWidth="1"/>
    <col min="2814" max="2815" width="19" customWidth="1"/>
    <col min="2816" max="2816" width="16" customWidth="1"/>
    <col min="2817" max="2817" width="28" customWidth="1"/>
    <col min="2818" max="2818" width="27" customWidth="1"/>
    <col min="2819" max="2819" width="24" customWidth="1"/>
    <col min="2820" max="2821" width="27" customWidth="1"/>
    <col min="2822" max="2822" width="23" customWidth="1"/>
    <col min="2823" max="2823" width="12" customWidth="1"/>
    <col min="2824" max="2825" width="17" customWidth="1"/>
    <col min="2826" max="2826" width="14" customWidth="1"/>
    <col min="2827" max="2828" width="17" customWidth="1"/>
    <col min="2829" max="2829" width="20" customWidth="1"/>
    <col min="2830" max="2830" width="11" customWidth="1"/>
    <col min="2831" max="2831" width="13" customWidth="1"/>
    <col min="2832" max="2832" width="11" customWidth="1"/>
    <col min="2833" max="2833" width="13" customWidth="1"/>
    <col min="2834" max="2834" width="18" customWidth="1"/>
    <col min="2835" max="2835" width="12" customWidth="1"/>
    <col min="2836" max="2836" width="14" customWidth="1"/>
    <col min="2837" max="2837" width="16" customWidth="1"/>
    <col min="2838" max="2838" width="19" customWidth="1"/>
    <col min="2853" max="2854" width="11" customWidth="1"/>
    <col min="2855" max="2855" width="17" customWidth="1"/>
    <col min="2856" max="2856" width="40" customWidth="1"/>
    <col min="2857" max="2858" width="19" customWidth="1"/>
    <col min="2859" max="2859" width="11" customWidth="1"/>
    <col min="2860" max="2860" width="40" customWidth="1"/>
    <col min="2861" max="2861" width="12" customWidth="1"/>
    <col min="2862" max="2862" width="21" customWidth="1"/>
    <col min="2863" max="2863" width="25" customWidth="1"/>
    <col min="2864" max="2864" width="26" customWidth="1"/>
    <col min="2865" max="2865" width="27" customWidth="1"/>
    <col min="2866" max="2866" width="40" customWidth="1"/>
    <col min="2867" max="2867" width="24" customWidth="1"/>
    <col min="2868" max="2873" width="40" customWidth="1"/>
    <col min="2874" max="2874" width="32" customWidth="1"/>
    <col min="2875" max="2875" width="33" customWidth="1"/>
    <col min="2876" max="2887" width="40" customWidth="1"/>
    <col min="2888" max="2888" width="35" customWidth="1"/>
    <col min="2889" max="2889" width="33" customWidth="1"/>
    <col min="2890" max="2891" width="40" customWidth="1"/>
    <col min="2892" max="2892" width="38" customWidth="1"/>
    <col min="2893" max="2893" width="35" customWidth="1"/>
    <col min="2894" max="2894" width="40" customWidth="1"/>
    <col min="2895" max="2895" width="34" customWidth="1"/>
    <col min="2896" max="2896" width="35" customWidth="1"/>
    <col min="2897" max="2916" width="40" customWidth="1"/>
    <col min="2917" max="2917" width="31" customWidth="1"/>
    <col min="2918" max="2918" width="38" customWidth="1"/>
    <col min="2919" max="2919" width="32" customWidth="1"/>
    <col min="2920" max="2920" width="31" customWidth="1"/>
    <col min="2921" max="2922" width="40" customWidth="1"/>
    <col min="2923" max="2923" width="37" customWidth="1"/>
    <col min="2924" max="2926" width="40" customWidth="1"/>
    <col min="2927" max="2927" width="34" customWidth="1"/>
    <col min="2928" max="2929" width="40" customWidth="1"/>
    <col min="2930" max="2931" width="39" customWidth="1"/>
    <col min="2932" max="2932" width="33" customWidth="1"/>
    <col min="2933" max="2933" width="32" customWidth="1"/>
    <col min="2934" max="2939" width="40" customWidth="1"/>
    <col min="2940" max="2940" width="35" customWidth="1"/>
    <col min="2941" max="2947" width="40" customWidth="1"/>
    <col min="2948" max="2948" width="19" customWidth="1"/>
    <col min="2949" max="2949" width="20" customWidth="1"/>
    <col min="2950" max="2950" width="37" customWidth="1"/>
    <col min="2951" max="2951" width="36" customWidth="1"/>
    <col min="2952" max="2952" width="25" customWidth="1"/>
    <col min="2953" max="2953" width="24" customWidth="1"/>
    <col min="2954" max="2954" width="31" customWidth="1"/>
    <col min="2955" max="2956" width="30" customWidth="1"/>
    <col min="2957" max="2957" width="35" customWidth="1"/>
    <col min="2958" max="2958" width="28" customWidth="1"/>
    <col min="2959" max="2959" width="40" customWidth="1"/>
    <col min="2960" max="2961" width="26" customWidth="1"/>
    <col min="2962" max="2962" width="25" customWidth="1"/>
    <col min="2963" max="2964" width="26" customWidth="1"/>
    <col min="2965" max="2965" width="23" customWidth="1"/>
    <col min="2966" max="2966" width="31" customWidth="1"/>
    <col min="2967" max="2967" width="20" customWidth="1"/>
    <col min="2968" max="2968" width="26" customWidth="1"/>
    <col min="2969" max="2969" width="23" customWidth="1"/>
    <col min="2970" max="2970" width="32" customWidth="1"/>
    <col min="2971" max="2971" width="27" customWidth="1"/>
    <col min="2972" max="2972" width="36" customWidth="1"/>
    <col min="2973" max="2973" width="33" customWidth="1"/>
    <col min="2974" max="2975" width="34" customWidth="1"/>
    <col min="2976" max="2976" width="29" customWidth="1"/>
    <col min="2977" max="2978" width="23" customWidth="1"/>
    <col min="2979" max="2979" width="38" customWidth="1"/>
    <col min="2980" max="2981" width="40" customWidth="1"/>
    <col min="2982" max="2982" width="30" customWidth="1"/>
    <col min="2983" max="2983" width="24" customWidth="1"/>
    <col min="2984" max="2984" width="20" customWidth="1"/>
    <col min="2985" max="2985" width="35" customWidth="1"/>
    <col min="2986" max="2986" width="30" customWidth="1"/>
    <col min="2987" max="2987" width="27" customWidth="1"/>
    <col min="2988" max="2988" width="22" customWidth="1"/>
    <col min="2989" max="2989" width="28" customWidth="1"/>
    <col min="2990" max="3021" width="40" customWidth="1"/>
    <col min="3022" max="3022" width="37" customWidth="1"/>
    <col min="3023" max="3023" width="35" customWidth="1"/>
    <col min="3024" max="3024" width="33" customWidth="1"/>
    <col min="3025" max="3025" width="38" customWidth="1"/>
    <col min="3026" max="3027" width="40" customWidth="1"/>
    <col min="3028" max="3028" width="34" customWidth="1"/>
    <col min="3029" max="3035" width="40" customWidth="1"/>
    <col min="3036" max="3036" width="37" customWidth="1"/>
    <col min="3037" max="3040" width="40" customWidth="1"/>
    <col min="3041" max="3041" width="38" customWidth="1"/>
    <col min="3042" max="3046" width="40" customWidth="1"/>
    <col min="3047" max="3047" width="37" customWidth="1"/>
    <col min="3048" max="3048" width="40" customWidth="1"/>
    <col min="3049" max="3049" width="39" customWidth="1"/>
    <col min="3050" max="3057" width="40" customWidth="1"/>
    <col min="3058" max="3058" width="25" customWidth="1"/>
    <col min="3059" max="3059" width="27" customWidth="1"/>
    <col min="3060" max="3062" width="25" customWidth="1"/>
    <col min="3063" max="3063" width="30" customWidth="1"/>
    <col min="3064" max="3064" width="40" customWidth="1"/>
    <col min="3065" max="3065" width="32" customWidth="1"/>
    <col min="3066" max="3066" width="40" customWidth="1"/>
    <col min="3067" max="3067" width="30" customWidth="1"/>
    <col min="3068" max="3068" width="33" customWidth="1"/>
    <col min="3069" max="3069" width="40" customWidth="1"/>
    <col min="3070" max="3071" width="19" customWidth="1"/>
    <col min="3072" max="3072" width="16" customWidth="1"/>
    <col min="3073" max="3073" width="28" customWidth="1"/>
    <col min="3074" max="3074" width="27" customWidth="1"/>
    <col min="3075" max="3075" width="24" customWidth="1"/>
    <col min="3076" max="3077" width="27" customWidth="1"/>
    <col min="3078" max="3078" width="23" customWidth="1"/>
    <col min="3079" max="3079" width="12" customWidth="1"/>
    <col min="3080" max="3081" width="17" customWidth="1"/>
    <col min="3082" max="3082" width="14" customWidth="1"/>
    <col min="3083" max="3084" width="17" customWidth="1"/>
    <col min="3085" max="3085" width="20" customWidth="1"/>
    <col min="3086" max="3086" width="11" customWidth="1"/>
    <col min="3087" max="3087" width="13" customWidth="1"/>
    <col min="3088" max="3088" width="11" customWidth="1"/>
    <col min="3089" max="3089" width="13" customWidth="1"/>
    <col min="3090" max="3090" width="18" customWidth="1"/>
    <col min="3091" max="3091" width="12" customWidth="1"/>
    <col min="3092" max="3092" width="14" customWidth="1"/>
    <col min="3093" max="3093" width="16" customWidth="1"/>
    <col min="3094" max="3094" width="19" customWidth="1"/>
    <col min="3109" max="3110" width="11" customWidth="1"/>
    <col min="3111" max="3111" width="17" customWidth="1"/>
    <col min="3112" max="3112" width="40" customWidth="1"/>
    <col min="3113" max="3114" width="19" customWidth="1"/>
    <col min="3115" max="3115" width="11" customWidth="1"/>
    <col min="3116" max="3116" width="40" customWidth="1"/>
    <col min="3117" max="3117" width="12" customWidth="1"/>
    <col min="3118" max="3118" width="21" customWidth="1"/>
    <col min="3119" max="3119" width="25" customWidth="1"/>
    <col min="3120" max="3120" width="26" customWidth="1"/>
    <col min="3121" max="3121" width="27" customWidth="1"/>
    <col min="3122" max="3122" width="40" customWidth="1"/>
    <col min="3123" max="3123" width="24" customWidth="1"/>
    <col min="3124" max="3129" width="40" customWidth="1"/>
    <col min="3130" max="3130" width="32" customWidth="1"/>
    <col min="3131" max="3131" width="33" customWidth="1"/>
    <col min="3132" max="3143" width="40" customWidth="1"/>
    <col min="3144" max="3144" width="35" customWidth="1"/>
    <col min="3145" max="3145" width="33" customWidth="1"/>
    <col min="3146" max="3147" width="40" customWidth="1"/>
    <col min="3148" max="3148" width="38" customWidth="1"/>
    <col min="3149" max="3149" width="35" customWidth="1"/>
    <col min="3150" max="3150" width="40" customWidth="1"/>
    <col min="3151" max="3151" width="34" customWidth="1"/>
    <col min="3152" max="3152" width="35" customWidth="1"/>
    <col min="3153" max="3172" width="40" customWidth="1"/>
    <col min="3173" max="3173" width="31" customWidth="1"/>
    <col min="3174" max="3174" width="38" customWidth="1"/>
    <col min="3175" max="3175" width="32" customWidth="1"/>
    <col min="3176" max="3176" width="31" customWidth="1"/>
    <col min="3177" max="3178" width="40" customWidth="1"/>
    <col min="3179" max="3179" width="37" customWidth="1"/>
    <col min="3180" max="3182" width="40" customWidth="1"/>
    <col min="3183" max="3183" width="34" customWidth="1"/>
    <col min="3184" max="3185" width="40" customWidth="1"/>
    <col min="3186" max="3187" width="39" customWidth="1"/>
    <col min="3188" max="3188" width="33" customWidth="1"/>
    <col min="3189" max="3189" width="32" customWidth="1"/>
    <col min="3190" max="3195" width="40" customWidth="1"/>
    <col min="3196" max="3196" width="35" customWidth="1"/>
    <col min="3197" max="3203" width="40" customWidth="1"/>
    <col min="3204" max="3204" width="19" customWidth="1"/>
    <col min="3205" max="3205" width="20" customWidth="1"/>
    <col min="3206" max="3206" width="37" customWidth="1"/>
    <col min="3207" max="3207" width="36" customWidth="1"/>
    <col min="3208" max="3208" width="25" customWidth="1"/>
    <col min="3209" max="3209" width="24" customWidth="1"/>
    <col min="3210" max="3210" width="31" customWidth="1"/>
    <col min="3211" max="3212" width="30" customWidth="1"/>
    <col min="3213" max="3213" width="35" customWidth="1"/>
    <col min="3214" max="3214" width="28" customWidth="1"/>
    <col min="3215" max="3215" width="40" customWidth="1"/>
    <col min="3216" max="3217" width="26" customWidth="1"/>
    <col min="3218" max="3218" width="25" customWidth="1"/>
    <col min="3219" max="3220" width="26" customWidth="1"/>
    <col min="3221" max="3221" width="23" customWidth="1"/>
    <col min="3222" max="3222" width="31" customWidth="1"/>
    <col min="3223" max="3223" width="20" customWidth="1"/>
    <col min="3224" max="3224" width="26" customWidth="1"/>
    <col min="3225" max="3225" width="23" customWidth="1"/>
    <col min="3226" max="3226" width="32" customWidth="1"/>
    <col min="3227" max="3227" width="27" customWidth="1"/>
    <col min="3228" max="3228" width="36" customWidth="1"/>
    <col min="3229" max="3229" width="33" customWidth="1"/>
    <col min="3230" max="3231" width="34" customWidth="1"/>
    <col min="3232" max="3232" width="29" customWidth="1"/>
    <col min="3233" max="3234" width="23" customWidth="1"/>
    <col min="3235" max="3235" width="38" customWidth="1"/>
    <col min="3236" max="3237" width="40" customWidth="1"/>
    <col min="3238" max="3238" width="30" customWidth="1"/>
    <col min="3239" max="3239" width="24" customWidth="1"/>
    <col min="3240" max="3240" width="20" customWidth="1"/>
    <col min="3241" max="3241" width="35" customWidth="1"/>
    <col min="3242" max="3242" width="30" customWidth="1"/>
    <col min="3243" max="3243" width="27" customWidth="1"/>
    <col min="3244" max="3244" width="22" customWidth="1"/>
    <col min="3245" max="3245" width="28" customWidth="1"/>
    <col min="3246" max="3277" width="40" customWidth="1"/>
    <col min="3278" max="3278" width="37" customWidth="1"/>
    <col min="3279" max="3279" width="35" customWidth="1"/>
    <col min="3280" max="3280" width="33" customWidth="1"/>
    <col min="3281" max="3281" width="38" customWidth="1"/>
    <col min="3282" max="3283" width="40" customWidth="1"/>
    <col min="3284" max="3284" width="34" customWidth="1"/>
    <col min="3285" max="3291" width="40" customWidth="1"/>
    <col min="3292" max="3292" width="37" customWidth="1"/>
    <col min="3293" max="3296" width="40" customWidth="1"/>
    <col min="3297" max="3297" width="38" customWidth="1"/>
    <col min="3298" max="3302" width="40" customWidth="1"/>
    <col min="3303" max="3303" width="37" customWidth="1"/>
    <col min="3304" max="3304" width="40" customWidth="1"/>
    <col min="3305" max="3305" width="39" customWidth="1"/>
    <col min="3306" max="3313" width="40" customWidth="1"/>
    <col min="3314" max="3314" width="25" customWidth="1"/>
    <col min="3315" max="3315" width="27" customWidth="1"/>
    <col min="3316" max="3318" width="25" customWidth="1"/>
    <col min="3319" max="3319" width="30" customWidth="1"/>
    <col min="3320" max="3320" width="40" customWidth="1"/>
    <col min="3321" max="3321" width="32" customWidth="1"/>
    <col min="3322" max="3322" width="40" customWidth="1"/>
    <col min="3323" max="3323" width="30" customWidth="1"/>
    <col min="3324" max="3324" width="33" customWidth="1"/>
    <col min="3325" max="3325" width="40" customWidth="1"/>
    <col min="3326" max="3327" width="19" customWidth="1"/>
    <col min="3328" max="3328" width="16" customWidth="1"/>
    <col min="3329" max="3329" width="28" customWidth="1"/>
    <col min="3330" max="3330" width="27" customWidth="1"/>
    <col min="3331" max="3331" width="24" customWidth="1"/>
    <col min="3332" max="3333" width="27" customWidth="1"/>
    <col min="3334" max="3334" width="23" customWidth="1"/>
    <col min="3335" max="3335" width="12" customWidth="1"/>
    <col min="3336" max="3337" width="17" customWidth="1"/>
    <col min="3338" max="3338" width="14" customWidth="1"/>
    <col min="3339" max="3340" width="17" customWidth="1"/>
    <col min="3341" max="3341" width="20" customWidth="1"/>
    <col min="3342" max="3342" width="11" customWidth="1"/>
    <col min="3343" max="3343" width="13" customWidth="1"/>
    <col min="3344" max="3344" width="11" customWidth="1"/>
    <col min="3345" max="3345" width="13" customWidth="1"/>
    <col min="3346" max="3346" width="18" customWidth="1"/>
    <col min="3347" max="3347" width="12" customWidth="1"/>
    <col min="3348" max="3348" width="14" customWidth="1"/>
    <col min="3349" max="3349" width="16" customWidth="1"/>
    <col min="3350" max="3350" width="19" customWidth="1"/>
    <col min="3365" max="3366" width="11" customWidth="1"/>
    <col min="3367" max="3367" width="17" customWidth="1"/>
    <col min="3368" max="3368" width="40" customWidth="1"/>
    <col min="3369" max="3370" width="19" customWidth="1"/>
    <col min="3371" max="3371" width="11" customWidth="1"/>
    <col min="3372" max="3372" width="40" customWidth="1"/>
    <col min="3373" max="3373" width="12" customWidth="1"/>
    <col min="3374" max="3374" width="21" customWidth="1"/>
    <col min="3375" max="3375" width="25" customWidth="1"/>
    <col min="3376" max="3376" width="26" customWidth="1"/>
    <col min="3377" max="3377" width="27" customWidth="1"/>
    <col min="3378" max="3378" width="40" customWidth="1"/>
    <col min="3379" max="3379" width="24" customWidth="1"/>
    <col min="3380" max="3385" width="40" customWidth="1"/>
    <col min="3386" max="3386" width="32" customWidth="1"/>
    <col min="3387" max="3387" width="33" customWidth="1"/>
    <col min="3388" max="3399" width="40" customWidth="1"/>
    <col min="3400" max="3400" width="35" customWidth="1"/>
    <col min="3401" max="3401" width="33" customWidth="1"/>
    <col min="3402" max="3403" width="40" customWidth="1"/>
    <col min="3404" max="3404" width="38" customWidth="1"/>
    <col min="3405" max="3405" width="35" customWidth="1"/>
    <col min="3406" max="3406" width="40" customWidth="1"/>
    <col min="3407" max="3407" width="34" customWidth="1"/>
    <col min="3408" max="3408" width="35" customWidth="1"/>
    <col min="3409" max="3428" width="40" customWidth="1"/>
    <col min="3429" max="3429" width="31" customWidth="1"/>
    <col min="3430" max="3430" width="38" customWidth="1"/>
    <col min="3431" max="3431" width="32" customWidth="1"/>
    <col min="3432" max="3432" width="31" customWidth="1"/>
    <col min="3433" max="3434" width="40" customWidth="1"/>
    <col min="3435" max="3435" width="37" customWidth="1"/>
    <col min="3436" max="3438" width="40" customWidth="1"/>
    <col min="3439" max="3439" width="34" customWidth="1"/>
    <col min="3440" max="3441" width="40" customWidth="1"/>
    <col min="3442" max="3443" width="39" customWidth="1"/>
    <col min="3444" max="3444" width="33" customWidth="1"/>
    <col min="3445" max="3445" width="32" customWidth="1"/>
    <col min="3446" max="3451" width="40" customWidth="1"/>
    <col min="3452" max="3452" width="35" customWidth="1"/>
    <col min="3453" max="3459" width="40" customWidth="1"/>
    <col min="3460" max="3460" width="19" customWidth="1"/>
    <col min="3461" max="3461" width="20" customWidth="1"/>
    <col min="3462" max="3462" width="37" customWidth="1"/>
    <col min="3463" max="3463" width="36" customWidth="1"/>
    <col min="3464" max="3464" width="25" customWidth="1"/>
    <col min="3465" max="3465" width="24" customWidth="1"/>
    <col min="3466" max="3466" width="31" customWidth="1"/>
    <col min="3467" max="3468" width="30" customWidth="1"/>
    <col min="3469" max="3469" width="35" customWidth="1"/>
    <col min="3470" max="3470" width="28" customWidth="1"/>
    <col min="3471" max="3471" width="40" customWidth="1"/>
    <col min="3472" max="3473" width="26" customWidth="1"/>
    <col min="3474" max="3474" width="25" customWidth="1"/>
    <col min="3475" max="3476" width="26" customWidth="1"/>
    <col min="3477" max="3477" width="23" customWidth="1"/>
    <col min="3478" max="3478" width="31" customWidth="1"/>
    <col min="3479" max="3479" width="20" customWidth="1"/>
    <col min="3480" max="3480" width="26" customWidth="1"/>
    <col min="3481" max="3481" width="23" customWidth="1"/>
    <col min="3482" max="3482" width="32" customWidth="1"/>
    <col min="3483" max="3483" width="27" customWidth="1"/>
    <col min="3484" max="3484" width="36" customWidth="1"/>
    <col min="3485" max="3485" width="33" customWidth="1"/>
    <col min="3486" max="3487" width="34" customWidth="1"/>
    <col min="3488" max="3488" width="29" customWidth="1"/>
    <col min="3489" max="3490" width="23" customWidth="1"/>
    <col min="3491" max="3491" width="38" customWidth="1"/>
    <col min="3492" max="3493" width="40" customWidth="1"/>
    <col min="3494" max="3494" width="30" customWidth="1"/>
    <col min="3495" max="3495" width="24" customWidth="1"/>
    <col min="3496" max="3496" width="20" customWidth="1"/>
    <col min="3497" max="3497" width="35" customWidth="1"/>
    <col min="3498" max="3498" width="30" customWidth="1"/>
    <col min="3499" max="3499" width="27" customWidth="1"/>
    <col min="3500" max="3500" width="22" customWidth="1"/>
    <col min="3501" max="3501" width="28" customWidth="1"/>
    <col min="3502" max="3533" width="40" customWidth="1"/>
    <col min="3534" max="3534" width="37" customWidth="1"/>
    <col min="3535" max="3535" width="35" customWidth="1"/>
    <col min="3536" max="3536" width="33" customWidth="1"/>
    <col min="3537" max="3537" width="38" customWidth="1"/>
    <col min="3538" max="3539" width="40" customWidth="1"/>
    <col min="3540" max="3540" width="34" customWidth="1"/>
    <col min="3541" max="3547" width="40" customWidth="1"/>
    <col min="3548" max="3548" width="37" customWidth="1"/>
    <col min="3549" max="3552" width="40" customWidth="1"/>
    <col min="3553" max="3553" width="38" customWidth="1"/>
    <col min="3554" max="3558" width="40" customWidth="1"/>
    <col min="3559" max="3559" width="37" customWidth="1"/>
    <col min="3560" max="3560" width="40" customWidth="1"/>
    <col min="3561" max="3561" width="39" customWidth="1"/>
    <col min="3562" max="3569" width="40" customWidth="1"/>
    <col min="3570" max="3570" width="25" customWidth="1"/>
    <col min="3571" max="3571" width="27" customWidth="1"/>
    <col min="3572" max="3574" width="25" customWidth="1"/>
    <col min="3575" max="3575" width="30" customWidth="1"/>
    <col min="3576" max="3576" width="40" customWidth="1"/>
    <col min="3577" max="3577" width="32" customWidth="1"/>
    <col min="3578" max="3578" width="40" customWidth="1"/>
    <col min="3579" max="3579" width="30" customWidth="1"/>
    <col min="3580" max="3580" width="33" customWidth="1"/>
    <col min="3581" max="3581" width="40" customWidth="1"/>
    <col min="3582" max="3583" width="19" customWidth="1"/>
    <col min="3584" max="3584" width="16" customWidth="1"/>
    <col min="3585" max="3585" width="28" customWidth="1"/>
    <col min="3586" max="3586" width="27" customWidth="1"/>
    <col min="3587" max="3587" width="24" customWidth="1"/>
    <col min="3588" max="3589" width="27" customWidth="1"/>
    <col min="3590" max="3590" width="23" customWidth="1"/>
    <col min="3591" max="3591" width="12" customWidth="1"/>
    <col min="3592" max="3593" width="17" customWidth="1"/>
    <col min="3594" max="3594" width="14" customWidth="1"/>
    <col min="3595" max="3596" width="17" customWidth="1"/>
    <col min="3597" max="3597" width="20" customWidth="1"/>
    <col min="3598" max="3598" width="11" customWidth="1"/>
    <col min="3599" max="3599" width="13" customWidth="1"/>
    <col min="3600" max="3600" width="11" customWidth="1"/>
    <col min="3601" max="3601" width="13" customWidth="1"/>
    <col min="3602" max="3602" width="18" customWidth="1"/>
    <col min="3603" max="3603" width="12" customWidth="1"/>
    <col min="3604" max="3604" width="14" customWidth="1"/>
    <col min="3605" max="3605" width="16" customWidth="1"/>
    <col min="3606" max="3606" width="19" customWidth="1"/>
    <col min="3621" max="3622" width="11" customWidth="1"/>
    <col min="3623" max="3623" width="17" customWidth="1"/>
    <col min="3624" max="3624" width="40" customWidth="1"/>
    <col min="3625" max="3626" width="19" customWidth="1"/>
    <col min="3627" max="3627" width="11" customWidth="1"/>
    <col min="3628" max="3628" width="40" customWidth="1"/>
    <col min="3629" max="3629" width="12" customWidth="1"/>
    <col min="3630" max="3630" width="21" customWidth="1"/>
    <col min="3631" max="3631" width="25" customWidth="1"/>
    <col min="3632" max="3632" width="26" customWidth="1"/>
    <col min="3633" max="3633" width="27" customWidth="1"/>
    <col min="3634" max="3634" width="40" customWidth="1"/>
    <col min="3635" max="3635" width="24" customWidth="1"/>
    <col min="3636" max="3641" width="40" customWidth="1"/>
    <col min="3642" max="3642" width="32" customWidth="1"/>
    <col min="3643" max="3643" width="33" customWidth="1"/>
    <col min="3644" max="3655" width="40" customWidth="1"/>
    <col min="3656" max="3656" width="35" customWidth="1"/>
    <col min="3657" max="3657" width="33" customWidth="1"/>
    <col min="3658" max="3659" width="40" customWidth="1"/>
    <col min="3660" max="3660" width="38" customWidth="1"/>
    <col min="3661" max="3661" width="35" customWidth="1"/>
    <col min="3662" max="3662" width="40" customWidth="1"/>
    <col min="3663" max="3663" width="34" customWidth="1"/>
    <col min="3664" max="3664" width="35" customWidth="1"/>
    <col min="3665" max="3684" width="40" customWidth="1"/>
    <col min="3685" max="3685" width="31" customWidth="1"/>
    <col min="3686" max="3686" width="38" customWidth="1"/>
    <col min="3687" max="3687" width="32" customWidth="1"/>
    <col min="3688" max="3688" width="31" customWidth="1"/>
    <col min="3689" max="3690" width="40" customWidth="1"/>
    <col min="3691" max="3691" width="37" customWidth="1"/>
    <col min="3692" max="3694" width="40" customWidth="1"/>
    <col min="3695" max="3695" width="34" customWidth="1"/>
    <col min="3696" max="3697" width="40" customWidth="1"/>
    <col min="3698" max="3699" width="39" customWidth="1"/>
    <col min="3700" max="3700" width="33" customWidth="1"/>
    <col min="3701" max="3701" width="32" customWidth="1"/>
    <col min="3702" max="3707" width="40" customWidth="1"/>
    <col min="3708" max="3708" width="35" customWidth="1"/>
    <col min="3709" max="3715" width="40" customWidth="1"/>
    <col min="3716" max="3716" width="19" customWidth="1"/>
    <col min="3717" max="3717" width="20" customWidth="1"/>
    <col min="3718" max="3718" width="37" customWidth="1"/>
    <col min="3719" max="3719" width="36" customWidth="1"/>
    <col min="3720" max="3720" width="25" customWidth="1"/>
    <col min="3721" max="3721" width="24" customWidth="1"/>
    <col min="3722" max="3722" width="31" customWidth="1"/>
    <col min="3723" max="3724" width="30" customWidth="1"/>
    <col min="3725" max="3725" width="35" customWidth="1"/>
    <col min="3726" max="3726" width="28" customWidth="1"/>
    <col min="3727" max="3727" width="40" customWidth="1"/>
    <col min="3728" max="3729" width="26" customWidth="1"/>
    <col min="3730" max="3730" width="25" customWidth="1"/>
    <col min="3731" max="3732" width="26" customWidth="1"/>
    <col min="3733" max="3733" width="23" customWidth="1"/>
    <col min="3734" max="3734" width="31" customWidth="1"/>
    <col min="3735" max="3735" width="20" customWidth="1"/>
    <col min="3736" max="3736" width="26" customWidth="1"/>
    <col min="3737" max="3737" width="23" customWidth="1"/>
    <col min="3738" max="3738" width="32" customWidth="1"/>
    <col min="3739" max="3739" width="27" customWidth="1"/>
    <col min="3740" max="3740" width="36" customWidth="1"/>
    <col min="3741" max="3741" width="33" customWidth="1"/>
    <col min="3742" max="3743" width="34" customWidth="1"/>
    <col min="3744" max="3744" width="29" customWidth="1"/>
    <col min="3745" max="3746" width="23" customWidth="1"/>
    <col min="3747" max="3747" width="38" customWidth="1"/>
    <col min="3748" max="3749" width="40" customWidth="1"/>
    <col min="3750" max="3750" width="30" customWidth="1"/>
    <col min="3751" max="3751" width="24" customWidth="1"/>
    <col min="3752" max="3752" width="20" customWidth="1"/>
    <col min="3753" max="3753" width="35" customWidth="1"/>
    <col min="3754" max="3754" width="30" customWidth="1"/>
    <col min="3755" max="3755" width="27" customWidth="1"/>
    <col min="3756" max="3756" width="22" customWidth="1"/>
    <col min="3757" max="3757" width="28" customWidth="1"/>
    <col min="3758" max="3789" width="40" customWidth="1"/>
    <col min="3790" max="3790" width="37" customWidth="1"/>
    <col min="3791" max="3791" width="35" customWidth="1"/>
    <col min="3792" max="3792" width="33" customWidth="1"/>
    <col min="3793" max="3793" width="38" customWidth="1"/>
    <col min="3794" max="3795" width="40" customWidth="1"/>
    <col min="3796" max="3796" width="34" customWidth="1"/>
    <col min="3797" max="3803" width="40" customWidth="1"/>
    <col min="3804" max="3804" width="37" customWidth="1"/>
    <col min="3805" max="3808" width="40" customWidth="1"/>
    <col min="3809" max="3809" width="38" customWidth="1"/>
    <col min="3810" max="3814" width="40" customWidth="1"/>
    <col min="3815" max="3815" width="37" customWidth="1"/>
    <col min="3816" max="3816" width="40" customWidth="1"/>
    <col min="3817" max="3817" width="39" customWidth="1"/>
    <col min="3818" max="3825" width="40" customWidth="1"/>
    <col min="3826" max="3826" width="25" customWidth="1"/>
    <col min="3827" max="3827" width="27" customWidth="1"/>
    <col min="3828" max="3830" width="25" customWidth="1"/>
    <col min="3831" max="3831" width="30" customWidth="1"/>
    <col min="3832" max="3832" width="40" customWidth="1"/>
    <col min="3833" max="3833" width="32" customWidth="1"/>
    <col min="3834" max="3834" width="40" customWidth="1"/>
    <col min="3835" max="3835" width="30" customWidth="1"/>
    <col min="3836" max="3836" width="33" customWidth="1"/>
    <col min="3837" max="3837" width="40" customWidth="1"/>
    <col min="3838" max="3839" width="19" customWidth="1"/>
    <col min="3840" max="3840" width="16" customWidth="1"/>
    <col min="3841" max="3841" width="28" customWidth="1"/>
    <col min="3842" max="3842" width="27" customWidth="1"/>
    <col min="3843" max="3843" width="24" customWidth="1"/>
    <col min="3844" max="3845" width="27" customWidth="1"/>
    <col min="3846" max="3846" width="23" customWidth="1"/>
    <col min="3847" max="3847" width="12" customWidth="1"/>
    <col min="3848" max="3849" width="17" customWidth="1"/>
    <col min="3850" max="3850" width="14" customWidth="1"/>
    <col min="3851" max="3852" width="17" customWidth="1"/>
    <col min="3853" max="3853" width="20" customWidth="1"/>
    <col min="3854" max="3854" width="11" customWidth="1"/>
    <col min="3855" max="3855" width="13" customWidth="1"/>
    <col min="3856" max="3856" width="11" customWidth="1"/>
    <col min="3857" max="3857" width="13" customWidth="1"/>
    <col min="3858" max="3858" width="18" customWidth="1"/>
    <col min="3859" max="3859" width="12" customWidth="1"/>
    <col min="3860" max="3860" width="14" customWidth="1"/>
    <col min="3861" max="3861" width="16" customWidth="1"/>
    <col min="3862" max="3862" width="19" customWidth="1"/>
    <col min="3877" max="3878" width="11" customWidth="1"/>
    <col min="3879" max="3879" width="17" customWidth="1"/>
    <col min="3880" max="3880" width="40" customWidth="1"/>
    <col min="3881" max="3882" width="19" customWidth="1"/>
    <col min="3883" max="3883" width="11" customWidth="1"/>
    <col min="3884" max="3884" width="40" customWidth="1"/>
    <col min="3885" max="3885" width="12" customWidth="1"/>
    <col min="3886" max="3886" width="21" customWidth="1"/>
    <col min="3887" max="3887" width="25" customWidth="1"/>
    <col min="3888" max="3888" width="26" customWidth="1"/>
    <col min="3889" max="3889" width="27" customWidth="1"/>
    <col min="3890" max="3890" width="40" customWidth="1"/>
    <col min="3891" max="3891" width="24" customWidth="1"/>
    <col min="3892" max="3897" width="40" customWidth="1"/>
    <col min="3898" max="3898" width="32" customWidth="1"/>
    <col min="3899" max="3899" width="33" customWidth="1"/>
    <col min="3900" max="3911" width="40" customWidth="1"/>
    <col min="3912" max="3912" width="35" customWidth="1"/>
    <col min="3913" max="3913" width="33" customWidth="1"/>
    <col min="3914" max="3915" width="40" customWidth="1"/>
    <col min="3916" max="3916" width="38" customWidth="1"/>
    <col min="3917" max="3917" width="35" customWidth="1"/>
    <col min="3918" max="3918" width="40" customWidth="1"/>
    <col min="3919" max="3919" width="34" customWidth="1"/>
    <col min="3920" max="3920" width="35" customWidth="1"/>
    <col min="3921" max="3940" width="40" customWidth="1"/>
    <col min="3941" max="3941" width="31" customWidth="1"/>
    <col min="3942" max="3942" width="38" customWidth="1"/>
    <col min="3943" max="3943" width="32" customWidth="1"/>
    <col min="3944" max="3944" width="31" customWidth="1"/>
    <col min="3945" max="3946" width="40" customWidth="1"/>
    <col min="3947" max="3947" width="37" customWidth="1"/>
    <col min="3948" max="3950" width="40" customWidth="1"/>
    <col min="3951" max="3951" width="34" customWidth="1"/>
    <col min="3952" max="3953" width="40" customWidth="1"/>
    <col min="3954" max="3955" width="39" customWidth="1"/>
    <col min="3956" max="3956" width="33" customWidth="1"/>
    <col min="3957" max="3957" width="32" customWidth="1"/>
    <col min="3958" max="3963" width="40" customWidth="1"/>
    <col min="3964" max="3964" width="35" customWidth="1"/>
    <col min="3965" max="3971" width="40" customWidth="1"/>
    <col min="3972" max="3972" width="19" customWidth="1"/>
    <col min="3973" max="3973" width="20" customWidth="1"/>
    <col min="3974" max="3974" width="37" customWidth="1"/>
    <col min="3975" max="3975" width="36" customWidth="1"/>
    <col min="3976" max="3976" width="25" customWidth="1"/>
    <col min="3977" max="3977" width="24" customWidth="1"/>
    <col min="3978" max="3978" width="31" customWidth="1"/>
    <col min="3979" max="3980" width="30" customWidth="1"/>
    <col min="3981" max="3981" width="35" customWidth="1"/>
    <col min="3982" max="3982" width="28" customWidth="1"/>
    <col min="3983" max="3983" width="40" customWidth="1"/>
    <col min="3984" max="3985" width="26" customWidth="1"/>
    <col min="3986" max="3986" width="25" customWidth="1"/>
    <col min="3987" max="3988" width="26" customWidth="1"/>
    <col min="3989" max="3989" width="23" customWidth="1"/>
    <col min="3990" max="3990" width="31" customWidth="1"/>
    <col min="3991" max="3991" width="20" customWidth="1"/>
    <col min="3992" max="3992" width="26" customWidth="1"/>
    <col min="3993" max="3993" width="23" customWidth="1"/>
    <col min="3994" max="3994" width="32" customWidth="1"/>
    <col min="3995" max="3995" width="27" customWidth="1"/>
    <col min="3996" max="3996" width="36" customWidth="1"/>
    <col min="3997" max="3997" width="33" customWidth="1"/>
    <col min="3998" max="3999" width="34" customWidth="1"/>
    <col min="4000" max="4000" width="29" customWidth="1"/>
    <col min="4001" max="4002" width="23" customWidth="1"/>
    <col min="4003" max="4003" width="38" customWidth="1"/>
    <col min="4004" max="4005" width="40" customWidth="1"/>
    <col min="4006" max="4006" width="30" customWidth="1"/>
    <col min="4007" max="4007" width="24" customWidth="1"/>
    <col min="4008" max="4008" width="20" customWidth="1"/>
    <col min="4009" max="4009" width="35" customWidth="1"/>
    <col min="4010" max="4010" width="30" customWidth="1"/>
    <col min="4011" max="4011" width="27" customWidth="1"/>
    <col min="4012" max="4012" width="22" customWidth="1"/>
    <col min="4013" max="4013" width="28" customWidth="1"/>
    <col min="4014" max="4045" width="40" customWidth="1"/>
    <col min="4046" max="4046" width="37" customWidth="1"/>
    <col min="4047" max="4047" width="35" customWidth="1"/>
    <col min="4048" max="4048" width="33" customWidth="1"/>
    <col min="4049" max="4049" width="38" customWidth="1"/>
    <col min="4050" max="4051" width="40" customWidth="1"/>
    <col min="4052" max="4052" width="34" customWidth="1"/>
    <col min="4053" max="4059" width="40" customWidth="1"/>
    <col min="4060" max="4060" width="37" customWidth="1"/>
    <col min="4061" max="4064" width="40" customWidth="1"/>
    <col min="4065" max="4065" width="38" customWidth="1"/>
    <col min="4066" max="4070" width="40" customWidth="1"/>
    <col min="4071" max="4071" width="37" customWidth="1"/>
    <col min="4072" max="4072" width="40" customWidth="1"/>
    <col min="4073" max="4073" width="39" customWidth="1"/>
    <col min="4074" max="4081" width="40" customWidth="1"/>
    <col min="4082" max="4082" width="25" customWidth="1"/>
    <col min="4083" max="4083" width="27" customWidth="1"/>
    <col min="4084" max="4086" width="25" customWidth="1"/>
    <col min="4087" max="4087" width="30" customWidth="1"/>
    <col min="4088" max="4088" width="40" customWidth="1"/>
    <col min="4089" max="4089" width="32" customWidth="1"/>
    <col min="4090" max="4090" width="40" customWidth="1"/>
    <col min="4091" max="4091" width="30" customWidth="1"/>
    <col min="4092" max="4092" width="33" customWidth="1"/>
    <col min="4093" max="4093" width="40" customWidth="1"/>
    <col min="4094" max="4095" width="19" customWidth="1"/>
    <col min="4096" max="4096" width="16" customWidth="1"/>
    <col min="4097" max="4097" width="28" customWidth="1"/>
    <col min="4098" max="4098" width="27" customWidth="1"/>
    <col min="4099" max="4099" width="24" customWidth="1"/>
    <col min="4100" max="4101" width="27" customWidth="1"/>
    <col min="4102" max="4102" width="23" customWidth="1"/>
    <col min="4103" max="4103" width="12" customWidth="1"/>
    <col min="4104" max="4105" width="17" customWidth="1"/>
    <col min="4106" max="4106" width="14" customWidth="1"/>
    <col min="4107" max="4108" width="17" customWidth="1"/>
    <col min="4109" max="4109" width="20" customWidth="1"/>
    <col min="4110" max="4110" width="11" customWidth="1"/>
    <col min="4111" max="4111" width="13" customWidth="1"/>
    <col min="4112" max="4112" width="11" customWidth="1"/>
    <col min="4113" max="4113" width="13" customWidth="1"/>
    <col min="4114" max="4114" width="18" customWidth="1"/>
    <col min="4115" max="4115" width="12" customWidth="1"/>
    <col min="4116" max="4116" width="14" customWidth="1"/>
    <col min="4117" max="4117" width="16" customWidth="1"/>
    <col min="4118" max="4118" width="19" customWidth="1"/>
    <col min="4133" max="4134" width="11" customWidth="1"/>
    <col min="4135" max="4135" width="17" customWidth="1"/>
    <col min="4136" max="4136" width="40" customWidth="1"/>
    <col min="4137" max="4138" width="19" customWidth="1"/>
    <col min="4139" max="4139" width="11" customWidth="1"/>
    <col min="4140" max="4140" width="40" customWidth="1"/>
    <col min="4141" max="4141" width="12" customWidth="1"/>
    <col min="4142" max="4142" width="21" customWidth="1"/>
    <col min="4143" max="4143" width="25" customWidth="1"/>
    <col min="4144" max="4144" width="26" customWidth="1"/>
    <col min="4145" max="4145" width="27" customWidth="1"/>
    <col min="4146" max="4146" width="40" customWidth="1"/>
    <col min="4147" max="4147" width="24" customWidth="1"/>
    <col min="4148" max="4153" width="40" customWidth="1"/>
    <col min="4154" max="4154" width="32" customWidth="1"/>
    <col min="4155" max="4155" width="33" customWidth="1"/>
    <col min="4156" max="4167" width="40" customWidth="1"/>
    <col min="4168" max="4168" width="35" customWidth="1"/>
    <col min="4169" max="4169" width="33" customWidth="1"/>
    <col min="4170" max="4171" width="40" customWidth="1"/>
    <col min="4172" max="4172" width="38" customWidth="1"/>
    <col min="4173" max="4173" width="35" customWidth="1"/>
    <col min="4174" max="4174" width="40" customWidth="1"/>
    <col min="4175" max="4175" width="34" customWidth="1"/>
    <col min="4176" max="4176" width="35" customWidth="1"/>
    <col min="4177" max="4196" width="40" customWidth="1"/>
    <col min="4197" max="4197" width="31" customWidth="1"/>
    <col min="4198" max="4198" width="38" customWidth="1"/>
    <col min="4199" max="4199" width="32" customWidth="1"/>
    <col min="4200" max="4200" width="31" customWidth="1"/>
    <col min="4201" max="4202" width="40" customWidth="1"/>
    <col min="4203" max="4203" width="37" customWidth="1"/>
    <col min="4204" max="4206" width="40" customWidth="1"/>
    <col min="4207" max="4207" width="34" customWidth="1"/>
    <col min="4208" max="4209" width="40" customWidth="1"/>
    <col min="4210" max="4211" width="39" customWidth="1"/>
    <col min="4212" max="4212" width="33" customWidth="1"/>
    <col min="4213" max="4213" width="32" customWidth="1"/>
    <col min="4214" max="4219" width="40" customWidth="1"/>
    <col min="4220" max="4220" width="35" customWidth="1"/>
    <col min="4221" max="4227" width="40" customWidth="1"/>
    <col min="4228" max="4228" width="19" customWidth="1"/>
    <col min="4229" max="4229" width="20" customWidth="1"/>
    <col min="4230" max="4230" width="37" customWidth="1"/>
    <col min="4231" max="4231" width="36" customWidth="1"/>
    <col min="4232" max="4232" width="25" customWidth="1"/>
    <col min="4233" max="4233" width="24" customWidth="1"/>
    <col min="4234" max="4234" width="31" customWidth="1"/>
    <col min="4235" max="4236" width="30" customWidth="1"/>
    <col min="4237" max="4237" width="35" customWidth="1"/>
    <col min="4238" max="4238" width="28" customWidth="1"/>
    <col min="4239" max="4239" width="40" customWidth="1"/>
    <col min="4240" max="4241" width="26" customWidth="1"/>
    <col min="4242" max="4242" width="25" customWidth="1"/>
    <col min="4243" max="4244" width="26" customWidth="1"/>
    <col min="4245" max="4245" width="23" customWidth="1"/>
    <col min="4246" max="4246" width="31" customWidth="1"/>
    <col min="4247" max="4247" width="20" customWidth="1"/>
    <col min="4248" max="4248" width="26" customWidth="1"/>
    <col min="4249" max="4249" width="23" customWidth="1"/>
    <col min="4250" max="4250" width="32" customWidth="1"/>
    <col min="4251" max="4251" width="27" customWidth="1"/>
    <col min="4252" max="4252" width="36" customWidth="1"/>
    <col min="4253" max="4253" width="33" customWidth="1"/>
    <col min="4254" max="4255" width="34" customWidth="1"/>
    <col min="4256" max="4256" width="29" customWidth="1"/>
    <col min="4257" max="4258" width="23" customWidth="1"/>
    <col min="4259" max="4259" width="38" customWidth="1"/>
    <col min="4260" max="4261" width="40" customWidth="1"/>
    <col min="4262" max="4262" width="30" customWidth="1"/>
    <col min="4263" max="4263" width="24" customWidth="1"/>
    <col min="4264" max="4264" width="20" customWidth="1"/>
    <col min="4265" max="4265" width="35" customWidth="1"/>
    <col min="4266" max="4266" width="30" customWidth="1"/>
    <col min="4267" max="4267" width="27" customWidth="1"/>
    <col min="4268" max="4268" width="22" customWidth="1"/>
    <col min="4269" max="4269" width="28" customWidth="1"/>
    <col min="4270" max="4301" width="40" customWidth="1"/>
    <col min="4302" max="4302" width="37" customWidth="1"/>
    <col min="4303" max="4303" width="35" customWidth="1"/>
    <col min="4304" max="4304" width="33" customWidth="1"/>
    <col min="4305" max="4305" width="38" customWidth="1"/>
    <col min="4306" max="4307" width="40" customWidth="1"/>
    <col min="4308" max="4308" width="34" customWidth="1"/>
    <col min="4309" max="4315" width="40" customWidth="1"/>
    <col min="4316" max="4316" width="37" customWidth="1"/>
    <col min="4317" max="4320" width="40" customWidth="1"/>
    <col min="4321" max="4321" width="38" customWidth="1"/>
    <col min="4322" max="4326" width="40" customWidth="1"/>
    <col min="4327" max="4327" width="37" customWidth="1"/>
    <col min="4328" max="4328" width="40" customWidth="1"/>
    <col min="4329" max="4329" width="39" customWidth="1"/>
    <col min="4330" max="4337" width="40" customWidth="1"/>
    <col min="4338" max="4338" width="25" customWidth="1"/>
    <col min="4339" max="4339" width="27" customWidth="1"/>
    <col min="4340" max="4342" width="25" customWidth="1"/>
    <col min="4343" max="4343" width="30" customWidth="1"/>
    <col min="4344" max="4344" width="40" customWidth="1"/>
    <col min="4345" max="4345" width="32" customWidth="1"/>
    <col min="4346" max="4346" width="40" customWidth="1"/>
    <col min="4347" max="4347" width="30" customWidth="1"/>
    <col min="4348" max="4348" width="33" customWidth="1"/>
    <col min="4349" max="4349" width="40" customWidth="1"/>
    <col min="4350" max="4351" width="19" customWidth="1"/>
    <col min="4352" max="4352" width="16" customWidth="1"/>
    <col min="4353" max="4353" width="28" customWidth="1"/>
    <col min="4354" max="4354" width="27" customWidth="1"/>
    <col min="4355" max="4355" width="24" customWidth="1"/>
    <col min="4356" max="4357" width="27" customWidth="1"/>
    <col min="4358" max="4358" width="23" customWidth="1"/>
    <col min="4359" max="4359" width="12" customWidth="1"/>
    <col min="4360" max="4361" width="17" customWidth="1"/>
    <col min="4362" max="4362" width="14" customWidth="1"/>
    <col min="4363" max="4364" width="17" customWidth="1"/>
    <col min="4365" max="4365" width="20" customWidth="1"/>
    <col min="4366" max="4366" width="11" customWidth="1"/>
    <col min="4367" max="4367" width="13" customWidth="1"/>
    <col min="4368" max="4368" width="11" customWidth="1"/>
    <col min="4369" max="4369" width="13" customWidth="1"/>
    <col min="4370" max="4370" width="18" customWidth="1"/>
    <col min="4371" max="4371" width="12" customWidth="1"/>
    <col min="4372" max="4372" width="14" customWidth="1"/>
    <col min="4373" max="4373" width="16" customWidth="1"/>
    <col min="4374" max="4374" width="19" customWidth="1"/>
    <col min="4389" max="4390" width="11" customWidth="1"/>
    <col min="4391" max="4391" width="17" customWidth="1"/>
    <col min="4392" max="4392" width="40" customWidth="1"/>
    <col min="4393" max="4394" width="19" customWidth="1"/>
    <col min="4395" max="4395" width="11" customWidth="1"/>
    <col min="4396" max="4396" width="40" customWidth="1"/>
    <col min="4397" max="4397" width="12" customWidth="1"/>
    <col min="4398" max="4398" width="21" customWidth="1"/>
    <col min="4399" max="4399" width="25" customWidth="1"/>
    <col min="4400" max="4400" width="26" customWidth="1"/>
    <col min="4401" max="4401" width="27" customWidth="1"/>
    <col min="4402" max="4402" width="40" customWidth="1"/>
    <col min="4403" max="4403" width="24" customWidth="1"/>
    <col min="4404" max="4409" width="40" customWidth="1"/>
    <col min="4410" max="4410" width="32" customWidth="1"/>
    <col min="4411" max="4411" width="33" customWidth="1"/>
    <col min="4412" max="4423" width="40" customWidth="1"/>
    <col min="4424" max="4424" width="35" customWidth="1"/>
    <col min="4425" max="4425" width="33" customWidth="1"/>
    <col min="4426" max="4427" width="40" customWidth="1"/>
    <col min="4428" max="4428" width="38" customWidth="1"/>
    <col min="4429" max="4429" width="35" customWidth="1"/>
    <col min="4430" max="4430" width="40" customWidth="1"/>
    <col min="4431" max="4431" width="34" customWidth="1"/>
    <col min="4432" max="4432" width="35" customWidth="1"/>
    <col min="4433" max="4452" width="40" customWidth="1"/>
    <col min="4453" max="4453" width="31" customWidth="1"/>
    <col min="4454" max="4454" width="38" customWidth="1"/>
    <col min="4455" max="4455" width="32" customWidth="1"/>
    <col min="4456" max="4456" width="31" customWidth="1"/>
    <col min="4457" max="4458" width="40" customWidth="1"/>
    <col min="4459" max="4459" width="37" customWidth="1"/>
    <col min="4460" max="4462" width="40" customWidth="1"/>
    <col min="4463" max="4463" width="34" customWidth="1"/>
    <col min="4464" max="4465" width="40" customWidth="1"/>
    <col min="4466" max="4467" width="39" customWidth="1"/>
    <col min="4468" max="4468" width="33" customWidth="1"/>
    <col min="4469" max="4469" width="32" customWidth="1"/>
    <col min="4470" max="4475" width="40" customWidth="1"/>
    <col min="4476" max="4476" width="35" customWidth="1"/>
    <col min="4477" max="4483" width="40" customWidth="1"/>
    <col min="4484" max="4484" width="19" customWidth="1"/>
    <col min="4485" max="4485" width="20" customWidth="1"/>
    <col min="4486" max="4486" width="37" customWidth="1"/>
    <col min="4487" max="4487" width="36" customWidth="1"/>
    <col min="4488" max="4488" width="25" customWidth="1"/>
    <col min="4489" max="4489" width="24" customWidth="1"/>
    <col min="4490" max="4490" width="31" customWidth="1"/>
    <col min="4491" max="4492" width="30" customWidth="1"/>
    <col min="4493" max="4493" width="35" customWidth="1"/>
    <col min="4494" max="4494" width="28" customWidth="1"/>
    <col min="4495" max="4495" width="40" customWidth="1"/>
    <col min="4496" max="4497" width="26" customWidth="1"/>
    <col min="4498" max="4498" width="25" customWidth="1"/>
    <col min="4499" max="4500" width="26" customWidth="1"/>
    <col min="4501" max="4501" width="23" customWidth="1"/>
    <col min="4502" max="4502" width="31" customWidth="1"/>
    <col min="4503" max="4503" width="20" customWidth="1"/>
    <col min="4504" max="4504" width="26" customWidth="1"/>
    <col min="4505" max="4505" width="23" customWidth="1"/>
    <col min="4506" max="4506" width="32" customWidth="1"/>
    <col min="4507" max="4507" width="27" customWidth="1"/>
    <col min="4508" max="4508" width="36" customWidth="1"/>
    <col min="4509" max="4509" width="33" customWidth="1"/>
    <col min="4510" max="4511" width="34" customWidth="1"/>
    <col min="4512" max="4512" width="29" customWidth="1"/>
    <col min="4513" max="4514" width="23" customWidth="1"/>
    <col min="4515" max="4515" width="38" customWidth="1"/>
    <col min="4516" max="4517" width="40" customWidth="1"/>
    <col min="4518" max="4518" width="30" customWidth="1"/>
    <col min="4519" max="4519" width="24" customWidth="1"/>
    <col min="4520" max="4520" width="20" customWidth="1"/>
    <col min="4521" max="4521" width="35" customWidth="1"/>
    <col min="4522" max="4522" width="30" customWidth="1"/>
    <col min="4523" max="4523" width="27" customWidth="1"/>
    <col min="4524" max="4524" width="22" customWidth="1"/>
    <col min="4525" max="4525" width="28" customWidth="1"/>
    <col min="4526" max="4557" width="40" customWidth="1"/>
    <col min="4558" max="4558" width="37" customWidth="1"/>
    <col min="4559" max="4559" width="35" customWidth="1"/>
    <col min="4560" max="4560" width="33" customWidth="1"/>
    <col min="4561" max="4561" width="38" customWidth="1"/>
    <col min="4562" max="4563" width="40" customWidth="1"/>
    <col min="4564" max="4564" width="34" customWidth="1"/>
    <col min="4565" max="4571" width="40" customWidth="1"/>
    <col min="4572" max="4572" width="37" customWidth="1"/>
    <col min="4573" max="4576" width="40" customWidth="1"/>
    <col min="4577" max="4577" width="38" customWidth="1"/>
    <col min="4578" max="4582" width="40" customWidth="1"/>
    <col min="4583" max="4583" width="37" customWidth="1"/>
    <col min="4584" max="4584" width="40" customWidth="1"/>
    <col min="4585" max="4585" width="39" customWidth="1"/>
    <col min="4586" max="4593" width="40" customWidth="1"/>
    <col min="4594" max="4594" width="25" customWidth="1"/>
    <col min="4595" max="4595" width="27" customWidth="1"/>
    <col min="4596" max="4598" width="25" customWidth="1"/>
    <col min="4599" max="4599" width="30" customWidth="1"/>
    <col min="4600" max="4600" width="40" customWidth="1"/>
    <col min="4601" max="4601" width="32" customWidth="1"/>
    <col min="4602" max="4602" width="40" customWidth="1"/>
    <col min="4603" max="4603" width="30" customWidth="1"/>
    <col min="4604" max="4604" width="33" customWidth="1"/>
    <col min="4605" max="4605" width="40" customWidth="1"/>
    <col min="4606" max="4607" width="19" customWidth="1"/>
    <col min="4608" max="4608" width="16" customWidth="1"/>
    <col min="4609" max="4609" width="28" customWidth="1"/>
    <col min="4610" max="4610" width="27" customWidth="1"/>
    <col min="4611" max="4611" width="24" customWidth="1"/>
    <col min="4612" max="4613" width="27" customWidth="1"/>
    <col min="4614" max="4614" width="23" customWidth="1"/>
    <col min="4615" max="4615" width="12" customWidth="1"/>
    <col min="4616" max="4617" width="17" customWidth="1"/>
    <col min="4618" max="4618" width="14" customWidth="1"/>
    <col min="4619" max="4620" width="17" customWidth="1"/>
    <col min="4621" max="4621" width="20" customWidth="1"/>
    <col min="4622" max="4622" width="11" customWidth="1"/>
    <col min="4623" max="4623" width="13" customWidth="1"/>
    <col min="4624" max="4624" width="11" customWidth="1"/>
    <col min="4625" max="4625" width="13" customWidth="1"/>
    <col min="4626" max="4626" width="18" customWidth="1"/>
    <col min="4627" max="4627" width="12" customWidth="1"/>
    <col min="4628" max="4628" width="14" customWidth="1"/>
    <col min="4629" max="4629" width="16" customWidth="1"/>
    <col min="4630" max="4630" width="19" customWidth="1"/>
    <col min="4645" max="4646" width="11" customWidth="1"/>
    <col min="4647" max="4647" width="17" customWidth="1"/>
    <col min="4648" max="4648" width="40" customWidth="1"/>
    <col min="4649" max="4650" width="19" customWidth="1"/>
    <col min="4651" max="4651" width="11" customWidth="1"/>
    <col min="4652" max="4652" width="40" customWidth="1"/>
    <col min="4653" max="4653" width="12" customWidth="1"/>
    <col min="4654" max="4654" width="21" customWidth="1"/>
    <col min="4655" max="4655" width="25" customWidth="1"/>
    <col min="4656" max="4656" width="26" customWidth="1"/>
    <col min="4657" max="4657" width="27" customWidth="1"/>
    <col min="4658" max="4658" width="40" customWidth="1"/>
    <col min="4659" max="4659" width="24" customWidth="1"/>
    <col min="4660" max="4665" width="40" customWidth="1"/>
    <col min="4666" max="4666" width="32" customWidth="1"/>
    <col min="4667" max="4667" width="33" customWidth="1"/>
    <col min="4668" max="4679" width="40" customWidth="1"/>
    <col min="4680" max="4680" width="35" customWidth="1"/>
    <col min="4681" max="4681" width="33" customWidth="1"/>
    <col min="4682" max="4683" width="40" customWidth="1"/>
    <col min="4684" max="4684" width="38" customWidth="1"/>
    <col min="4685" max="4685" width="35" customWidth="1"/>
    <col min="4686" max="4686" width="40" customWidth="1"/>
    <col min="4687" max="4687" width="34" customWidth="1"/>
    <col min="4688" max="4688" width="35" customWidth="1"/>
    <col min="4689" max="4708" width="40" customWidth="1"/>
    <col min="4709" max="4709" width="31" customWidth="1"/>
    <col min="4710" max="4710" width="38" customWidth="1"/>
    <col min="4711" max="4711" width="32" customWidth="1"/>
    <col min="4712" max="4712" width="31" customWidth="1"/>
    <col min="4713" max="4714" width="40" customWidth="1"/>
    <col min="4715" max="4715" width="37" customWidth="1"/>
    <col min="4716" max="4718" width="40" customWidth="1"/>
    <col min="4719" max="4719" width="34" customWidth="1"/>
    <col min="4720" max="4721" width="40" customWidth="1"/>
    <col min="4722" max="4723" width="39" customWidth="1"/>
    <col min="4724" max="4724" width="33" customWidth="1"/>
    <col min="4725" max="4725" width="32" customWidth="1"/>
    <col min="4726" max="4731" width="40" customWidth="1"/>
    <col min="4732" max="4732" width="35" customWidth="1"/>
    <col min="4733" max="4739" width="40" customWidth="1"/>
    <col min="4740" max="4740" width="19" customWidth="1"/>
    <col min="4741" max="4741" width="20" customWidth="1"/>
    <col min="4742" max="4742" width="37" customWidth="1"/>
    <col min="4743" max="4743" width="36" customWidth="1"/>
    <col min="4744" max="4744" width="25" customWidth="1"/>
    <col min="4745" max="4745" width="24" customWidth="1"/>
    <col min="4746" max="4746" width="31" customWidth="1"/>
    <col min="4747" max="4748" width="30" customWidth="1"/>
    <col min="4749" max="4749" width="35" customWidth="1"/>
    <col min="4750" max="4750" width="28" customWidth="1"/>
    <col min="4751" max="4751" width="40" customWidth="1"/>
    <col min="4752" max="4753" width="26" customWidth="1"/>
    <col min="4754" max="4754" width="25" customWidth="1"/>
    <col min="4755" max="4756" width="26" customWidth="1"/>
    <col min="4757" max="4757" width="23" customWidth="1"/>
    <col min="4758" max="4758" width="31" customWidth="1"/>
    <col min="4759" max="4759" width="20" customWidth="1"/>
    <col min="4760" max="4760" width="26" customWidth="1"/>
    <col min="4761" max="4761" width="23" customWidth="1"/>
    <col min="4762" max="4762" width="32" customWidth="1"/>
    <col min="4763" max="4763" width="27" customWidth="1"/>
    <col min="4764" max="4764" width="36" customWidth="1"/>
    <col min="4765" max="4765" width="33" customWidth="1"/>
    <col min="4766" max="4767" width="34" customWidth="1"/>
    <col min="4768" max="4768" width="29" customWidth="1"/>
    <col min="4769" max="4770" width="23" customWidth="1"/>
    <col min="4771" max="4771" width="38" customWidth="1"/>
    <col min="4772" max="4773" width="40" customWidth="1"/>
    <col min="4774" max="4774" width="30" customWidth="1"/>
    <col min="4775" max="4775" width="24" customWidth="1"/>
    <col min="4776" max="4776" width="20" customWidth="1"/>
    <col min="4777" max="4777" width="35" customWidth="1"/>
    <col min="4778" max="4778" width="30" customWidth="1"/>
    <col min="4779" max="4779" width="27" customWidth="1"/>
    <col min="4780" max="4780" width="22" customWidth="1"/>
    <col min="4781" max="4781" width="28" customWidth="1"/>
    <col min="4782" max="4813" width="40" customWidth="1"/>
    <col min="4814" max="4814" width="37" customWidth="1"/>
    <col min="4815" max="4815" width="35" customWidth="1"/>
    <col min="4816" max="4816" width="33" customWidth="1"/>
    <col min="4817" max="4817" width="38" customWidth="1"/>
    <col min="4818" max="4819" width="40" customWidth="1"/>
    <col min="4820" max="4820" width="34" customWidth="1"/>
    <col min="4821" max="4827" width="40" customWidth="1"/>
    <col min="4828" max="4828" width="37" customWidth="1"/>
    <col min="4829" max="4832" width="40" customWidth="1"/>
    <col min="4833" max="4833" width="38" customWidth="1"/>
    <col min="4834" max="4838" width="40" customWidth="1"/>
    <col min="4839" max="4839" width="37" customWidth="1"/>
    <col min="4840" max="4840" width="40" customWidth="1"/>
    <col min="4841" max="4841" width="39" customWidth="1"/>
    <col min="4842" max="4849" width="40" customWidth="1"/>
    <col min="4850" max="4850" width="25" customWidth="1"/>
    <col min="4851" max="4851" width="27" customWidth="1"/>
    <col min="4852" max="4854" width="25" customWidth="1"/>
    <col min="4855" max="4855" width="30" customWidth="1"/>
    <col min="4856" max="4856" width="40" customWidth="1"/>
    <col min="4857" max="4857" width="32" customWidth="1"/>
    <col min="4858" max="4858" width="40" customWidth="1"/>
    <col min="4859" max="4859" width="30" customWidth="1"/>
    <col min="4860" max="4860" width="33" customWidth="1"/>
    <col min="4861" max="4861" width="40" customWidth="1"/>
    <col min="4862" max="4863" width="19" customWidth="1"/>
    <col min="4864" max="4864" width="16" customWidth="1"/>
    <col min="4865" max="4865" width="28" customWidth="1"/>
    <col min="4866" max="4866" width="27" customWidth="1"/>
    <col min="4867" max="4867" width="24" customWidth="1"/>
    <col min="4868" max="4869" width="27" customWidth="1"/>
    <col min="4870" max="4870" width="23" customWidth="1"/>
    <col min="4871" max="4871" width="12" customWidth="1"/>
    <col min="4872" max="4873" width="17" customWidth="1"/>
    <col min="4874" max="4874" width="14" customWidth="1"/>
    <col min="4875" max="4876" width="17" customWidth="1"/>
    <col min="4877" max="4877" width="20" customWidth="1"/>
    <col min="4878" max="4878" width="11" customWidth="1"/>
    <col min="4879" max="4879" width="13" customWidth="1"/>
    <col min="4880" max="4880" width="11" customWidth="1"/>
    <col min="4881" max="4881" width="13" customWidth="1"/>
    <col min="4882" max="4882" width="18" customWidth="1"/>
    <col min="4883" max="4883" width="12" customWidth="1"/>
    <col min="4884" max="4884" width="14" customWidth="1"/>
    <col min="4885" max="4885" width="16" customWidth="1"/>
    <col min="4886" max="4886" width="19" customWidth="1"/>
    <col min="4901" max="4902" width="11" customWidth="1"/>
    <col min="4903" max="4903" width="17" customWidth="1"/>
    <col min="4904" max="4904" width="40" customWidth="1"/>
    <col min="4905" max="4906" width="19" customWidth="1"/>
    <col min="4907" max="4907" width="11" customWidth="1"/>
    <col min="4908" max="4908" width="40" customWidth="1"/>
    <col min="4909" max="4909" width="12" customWidth="1"/>
    <col min="4910" max="4910" width="21" customWidth="1"/>
    <col min="4911" max="4911" width="25" customWidth="1"/>
    <col min="4912" max="4912" width="26" customWidth="1"/>
    <col min="4913" max="4913" width="27" customWidth="1"/>
    <col min="4914" max="4914" width="40" customWidth="1"/>
    <col min="4915" max="4915" width="24" customWidth="1"/>
    <col min="4916" max="4921" width="40" customWidth="1"/>
    <col min="4922" max="4922" width="32" customWidth="1"/>
    <col min="4923" max="4923" width="33" customWidth="1"/>
    <col min="4924" max="4935" width="40" customWidth="1"/>
    <col min="4936" max="4936" width="35" customWidth="1"/>
    <col min="4937" max="4937" width="33" customWidth="1"/>
    <col min="4938" max="4939" width="40" customWidth="1"/>
    <col min="4940" max="4940" width="38" customWidth="1"/>
    <col min="4941" max="4941" width="35" customWidth="1"/>
    <col min="4942" max="4942" width="40" customWidth="1"/>
    <col min="4943" max="4943" width="34" customWidth="1"/>
    <col min="4944" max="4944" width="35" customWidth="1"/>
    <col min="4945" max="4964" width="40" customWidth="1"/>
    <col min="4965" max="4965" width="31" customWidth="1"/>
    <col min="4966" max="4966" width="38" customWidth="1"/>
    <col min="4967" max="4967" width="32" customWidth="1"/>
    <col min="4968" max="4968" width="31" customWidth="1"/>
    <col min="4969" max="4970" width="40" customWidth="1"/>
    <col min="4971" max="4971" width="37" customWidth="1"/>
    <col min="4972" max="4974" width="40" customWidth="1"/>
    <col min="4975" max="4975" width="34" customWidth="1"/>
    <col min="4976" max="4977" width="40" customWidth="1"/>
    <col min="4978" max="4979" width="39" customWidth="1"/>
    <col min="4980" max="4980" width="33" customWidth="1"/>
    <col min="4981" max="4981" width="32" customWidth="1"/>
    <col min="4982" max="4987" width="40" customWidth="1"/>
    <col min="4988" max="4988" width="35" customWidth="1"/>
    <col min="4989" max="4995" width="40" customWidth="1"/>
    <col min="4996" max="4996" width="19" customWidth="1"/>
    <col min="4997" max="4997" width="20" customWidth="1"/>
    <col min="4998" max="4998" width="37" customWidth="1"/>
    <col min="4999" max="4999" width="36" customWidth="1"/>
    <col min="5000" max="5000" width="25" customWidth="1"/>
    <col min="5001" max="5001" width="24" customWidth="1"/>
    <col min="5002" max="5002" width="31" customWidth="1"/>
    <col min="5003" max="5004" width="30" customWidth="1"/>
    <col min="5005" max="5005" width="35" customWidth="1"/>
    <col min="5006" max="5006" width="28" customWidth="1"/>
    <col min="5007" max="5007" width="40" customWidth="1"/>
    <col min="5008" max="5009" width="26" customWidth="1"/>
    <col min="5010" max="5010" width="25" customWidth="1"/>
    <col min="5011" max="5012" width="26" customWidth="1"/>
    <col min="5013" max="5013" width="23" customWidth="1"/>
    <col min="5014" max="5014" width="31" customWidth="1"/>
    <col min="5015" max="5015" width="20" customWidth="1"/>
    <col min="5016" max="5016" width="26" customWidth="1"/>
    <col min="5017" max="5017" width="23" customWidth="1"/>
    <col min="5018" max="5018" width="32" customWidth="1"/>
    <col min="5019" max="5019" width="27" customWidth="1"/>
    <col min="5020" max="5020" width="36" customWidth="1"/>
    <col min="5021" max="5021" width="33" customWidth="1"/>
    <col min="5022" max="5023" width="34" customWidth="1"/>
    <col min="5024" max="5024" width="29" customWidth="1"/>
    <col min="5025" max="5026" width="23" customWidth="1"/>
    <col min="5027" max="5027" width="38" customWidth="1"/>
    <col min="5028" max="5029" width="40" customWidth="1"/>
    <col min="5030" max="5030" width="30" customWidth="1"/>
    <col min="5031" max="5031" width="24" customWidth="1"/>
    <col min="5032" max="5032" width="20" customWidth="1"/>
    <col min="5033" max="5033" width="35" customWidth="1"/>
    <col min="5034" max="5034" width="30" customWidth="1"/>
    <col min="5035" max="5035" width="27" customWidth="1"/>
    <col min="5036" max="5036" width="22" customWidth="1"/>
    <col min="5037" max="5037" width="28" customWidth="1"/>
    <col min="5038" max="5069" width="40" customWidth="1"/>
    <col min="5070" max="5070" width="37" customWidth="1"/>
    <col min="5071" max="5071" width="35" customWidth="1"/>
    <col min="5072" max="5072" width="33" customWidth="1"/>
    <col min="5073" max="5073" width="38" customWidth="1"/>
    <col min="5074" max="5075" width="40" customWidth="1"/>
    <col min="5076" max="5076" width="34" customWidth="1"/>
    <col min="5077" max="5083" width="40" customWidth="1"/>
    <col min="5084" max="5084" width="37" customWidth="1"/>
    <col min="5085" max="5088" width="40" customWidth="1"/>
    <col min="5089" max="5089" width="38" customWidth="1"/>
    <col min="5090" max="5094" width="40" customWidth="1"/>
    <col min="5095" max="5095" width="37" customWidth="1"/>
    <col min="5096" max="5096" width="40" customWidth="1"/>
    <col min="5097" max="5097" width="39" customWidth="1"/>
    <col min="5098" max="5105" width="40" customWidth="1"/>
    <col min="5106" max="5106" width="25" customWidth="1"/>
    <col min="5107" max="5107" width="27" customWidth="1"/>
    <col min="5108" max="5110" width="25" customWidth="1"/>
    <col min="5111" max="5111" width="30" customWidth="1"/>
    <col min="5112" max="5112" width="40" customWidth="1"/>
    <col min="5113" max="5113" width="32" customWidth="1"/>
    <col min="5114" max="5114" width="40" customWidth="1"/>
    <col min="5115" max="5115" width="30" customWidth="1"/>
    <col min="5116" max="5116" width="33" customWidth="1"/>
    <col min="5117" max="5117" width="40" customWidth="1"/>
    <col min="5118" max="5119" width="19" customWidth="1"/>
    <col min="5120" max="5120" width="16" customWidth="1"/>
    <col min="5121" max="5121" width="28" customWidth="1"/>
    <col min="5122" max="5122" width="27" customWidth="1"/>
    <col min="5123" max="5123" width="24" customWidth="1"/>
    <col min="5124" max="5125" width="27" customWidth="1"/>
    <col min="5126" max="5126" width="23" customWidth="1"/>
    <col min="5127" max="5127" width="12" customWidth="1"/>
    <col min="5128" max="5129" width="17" customWidth="1"/>
    <col min="5130" max="5130" width="14" customWidth="1"/>
    <col min="5131" max="5132" width="17" customWidth="1"/>
    <col min="5133" max="5133" width="20" customWidth="1"/>
    <col min="5134" max="5134" width="11" customWidth="1"/>
    <col min="5135" max="5135" width="13" customWidth="1"/>
    <col min="5136" max="5136" width="11" customWidth="1"/>
    <col min="5137" max="5137" width="13" customWidth="1"/>
    <col min="5138" max="5138" width="18" customWidth="1"/>
    <col min="5139" max="5139" width="12" customWidth="1"/>
    <col min="5140" max="5140" width="14" customWidth="1"/>
    <col min="5141" max="5141" width="16" customWidth="1"/>
    <col min="5142" max="5142" width="19" customWidth="1"/>
    <col min="5157" max="5158" width="11" customWidth="1"/>
    <col min="5159" max="5159" width="17" customWidth="1"/>
    <col min="5160" max="5160" width="40" customWidth="1"/>
    <col min="5161" max="5162" width="19" customWidth="1"/>
    <col min="5163" max="5163" width="11" customWidth="1"/>
    <col min="5164" max="5164" width="40" customWidth="1"/>
    <col min="5165" max="5165" width="12" customWidth="1"/>
    <col min="5166" max="5166" width="21" customWidth="1"/>
    <col min="5167" max="5167" width="25" customWidth="1"/>
    <col min="5168" max="5168" width="26" customWidth="1"/>
    <col min="5169" max="5169" width="27" customWidth="1"/>
    <col min="5170" max="5170" width="40" customWidth="1"/>
    <col min="5171" max="5171" width="24" customWidth="1"/>
    <col min="5172" max="5177" width="40" customWidth="1"/>
    <col min="5178" max="5178" width="32" customWidth="1"/>
    <col min="5179" max="5179" width="33" customWidth="1"/>
    <col min="5180" max="5191" width="40" customWidth="1"/>
    <col min="5192" max="5192" width="35" customWidth="1"/>
    <col min="5193" max="5193" width="33" customWidth="1"/>
    <col min="5194" max="5195" width="40" customWidth="1"/>
    <col min="5196" max="5196" width="38" customWidth="1"/>
    <col min="5197" max="5197" width="35" customWidth="1"/>
    <col min="5198" max="5198" width="40" customWidth="1"/>
    <col min="5199" max="5199" width="34" customWidth="1"/>
    <col min="5200" max="5200" width="35" customWidth="1"/>
    <col min="5201" max="5220" width="40" customWidth="1"/>
    <col min="5221" max="5221" width="31" customWidth="1"/>
    <col min="5222" max="5222" width="38" customWidth="1"/>
    <col min="5223" max="5223" width="32" customWidth="1"/>
    <col min="5224" max="5224" width="31" customWidth="1"/>
    <col min="5225" max="5226" width="40" customWidth="1"/>
    <col min="5227" max="5227" width="37" customWidth="1"/>
    <col min="5228" max="5230" width="40" customWidth="1"/>
    <col min="5231" max="5231" width="34" customWidth="1"/>
    <col min="5232" max="5233" width="40" customWidth="1"/>
    <col min="5234" max="5235" width="39" customWidth="1"/>
    <col min="5236" max="5236" width="33" customWidth="1"/>
    <col min="5237" max="5237" width="32" customWidth="1"/>
    <col min="5238" max="5243" width="40" customWidth="1"/>
    <col min="5244" max="5244" width="35" customWidth="1"/>
    <col min="5245" max="5251" width="40" customWidth="1"/>
    <col min="5252" max="5252" width="19" customWidth="1"/>
    <col min="5253" max="5253" width="20" customWidth="1"/>
    <col min="5254" max="5254" width="37" customWidth="1"/>
    <col min="5255" max="5255" width="36" customWidth="1"/>
    <col min="5256" max="5256" width="25" customWidth="1"/>
    <col min="5257" max="5257" width="24" customWidth="1"/>
    <col min="5258" max="5258" width="31" customWidth="1"/>
    <col min="5259" max="5260" width="30" customWidth="1"/>
    <col min="5261" max="5261" width="35" customWidth="1"/>
    <col min="5262" max="5262" width="28" customWidth="1"/>
    <col min="5263" max="5263" width="40" customWidth="1"/>
    <col min="5264" max="5265" width="26" customWidth="1"/>
    <col min="5266" max="5266" width="25" customWidth="1"/>
    <col min="5267" max="5268" width="26" customWidth="1"/>
    <col min="5269" max="5269" width="23" customWidth="1"/>
    <col min="5270" max="5270" width="31" customWidth="1"/>
    <col min="5271" max="5271" width="20" customWidth="1"/>
    <col min="5272" max="5272" width="26" customWidth="1"/>
    <col min="5273" max="5273" width="23" customWidth="1"/>
    <col min="5274" max="5274" width="32" customWidth="1"/>
    <col min="5275" max="5275" width="27" customWidth="1"/>
    <col min="5276" max="5276" width="36" customWidth="1"/>
    <col min="5277" max="5277" width="33" customWidth="1"/>
    <col min="5278" max="5279" width="34" customWidth="1"/>
    <col min="5280" max="5280" width="29" customWidth="1"/>
    <col min="5281" max="5282" width="23" customWidth="1"/>
    <col min="5283" max="5283" width="38" customWidth="1"/>
    <col min="5284" max="5285" width="40" customWidth="1"/>
    <col min="5286" max="5286" width="30" customWidth="1"/>
    <col min="5287" max="5287" width="24" customWidth="1"/>
    <col min="5288" max="5288" width="20" customWidth="1"/>
    <col min="5289" max="5289" width="35" customWidth="1"/>
    <col min="5290" max="5290" width="30" customWidth="1"/>
    <col min="5291" max="5291" width="27" customWidth="1"/>
    <col min="5292" max="5292" width="22" customWidth="1"/>
    <col min="5293" max="5293" width="28" customWidth="1"/>
    <col min="5294" max="5325" width="40" customWidth="1"/>
    <col min="5326" max="5326" width="37" customWidth="1"/>
    <col min="5327" max="5327" width="35" customWidth="1"/>
    <col min="5328" max="5328" width="33" customWidth="1"/>
    <col min="5329" max="5329" width="38" customWidth="1"/>
    <col min="5330" max="5331" width="40" customWidth="1"/>
    <col min="5332" max="5332" width="34" customWidth="1"/>
    <col min="5333" max="5339" width="40" customWidth="1"/>
    <col min="5340" max="5340" width="37" customWidth="1"/>
    <col min="5341" max="5344" width="40" customWidth="1"/>
    <col min="5345" max="5345" width="38" customWidth="1"/>
    <col min="5346" max="5350" width="40" customWidth="1"/>
    <col min="5351" max="5351" width="37" customWidth="1"/>
    <col min="5352" max="5352" width="40" customWidth="1"/>
    <col min="5353" max="5353" width="39" customWidth="1"/>
    <col min="5354" max="5361" width="40" customWidth="1"/>
    <col min="5362" max="5362" width="25" customWidth="1"/>
    <col min="5363" max="5363" width="27" customWidth="1"/>
    <col min="5364" max="5366" width="25" customWidth="1"/>
    <col min="5367" max="5367" width="30" customWidth="1"/>
    <col min="5368" max="5368" width="40" customWidth="1"/>
    <col min="5369" max="5369" width="32" customWidth="1"/>
    <col min="5370" max="5370" width="40" customWidth="1"/>
    <col min="5371" max="5371" width="30" customWidth="1"/>
    <col min="5372" max="5372" width="33" customWidth="1"/>
    <col min="5373" max="5373" width="40" customWidth="1"/>
    <col min="5374" max="5375" width="19" customWidth="1"/>
    <col min="5376" max="5376" width="16" customWidth="1"/>
    <col min="5377" max="5377" width="28" customWidth="1"/>
    <col min="5378" max="5378" width="27" customWidth="1"/>
    <col min="5379" max="5379" width="24" customWidth="1"/>
    <col min="5380" max="5381" width="27" customWidth="1"/>
    <col min="5382" max="5382" width="23" customWidth="1"/>
    <col min="5383" max="5383" width="12" customWidth="1"/>
    <col min="5384" max="5385" width="17" customWidth="1"/>
    <col min="5386" max="5386" width="14" customWidth="1"/>
    <col min="5387" max="5388" width="17" customWidth="1"/>
    <col min="5389" max="5389" width="20" customWidth="1"/>
    <col min="5390" max="5390" width="11" customWidth="1"/>
    <col min="5391" max="5391" width="13" customWidth="1"/>
    <col min="5392" max="5392" width="11" customWidth="1"/>
    <col min="5393" max="5393" width="13" customWidth="1"/>
    <col min="5394" max="5394" width="18" customWidth="1"/>
    <col min="5395" max="5395" width="12" customWidth="1"/>
    <col min="5396" max="5396" width="14" customWidth="1"/>
    <col min="5397" max="5397" width="16" customWidth="1"/>
    <col min="5398" max="5398" width="19" customWidth="1"/>
    <col min="5413" max="5414" width="11" customWidth="1"/>
    <col min="5415" max="5415" width="17" customWidth="1"/>
    <col min="5416" max="5416" width="40" customWidth="1"/>
    <col min="5417" max="5418" width="19" customWidth="1"/>
    <col min="5419" max="5419" width="11" customWidth="1"/>
    <col min="5420" max="5420" width="40" customWidth="1"/>
    <col min="5421" max="5421" width="12" customWidth="1"/>
    <col min="5422" max="5422" width="21" customWidth="1"/>
    <col min="5423" max="5423" width="25" customWidth="1"/>
    <col min="5424" max="5424" width="26" customWidth="1"/>
    <col min="5425" max="5425" width="27" customWidth="1"/>
    <col min="5426" max="5426" width="40" customWidth="1"/>
    <col min="5427" max="5427" width="24" customWidth="1"/>
    <col min="5428" max="5433" width="40" customWidth="1"/>
    <col min="5434" max="5434" width="32" customWidth="1"/>
    <col min="5435" max="5435" width="33" customWidth="1"/>
    <col min="5436" max="5447" width="40" customWidth="1"/>
    <col min="5448" max="5448" width="35" customWidth="1"/>
    <col min="5449" max="5449" width="33" customWidth="1"/>
    <col min="5450" max="5451" width="40" customWidth="1"/>
    <col min="5452" max="5452" width="38" customWidth="1"/>
    <col min="5453" max="5453" width="35" customWidth="1"/>
    <col min="5454" max="5454" width="40" customWidth="1"/>
    <col min="5455" max="5455" width="34" customWidth="1"/>
    <col min="5456" max="5456" width="35" customWidth="1"/>
    <col min="5457" max="5476" width="40" customWidth="1"/>
    <col min="5477" max="5477" width="31" customWidth="1"/>
    <col min="5478" max="5478" width="38" customWidth="1"/>
    <col min="5479" max="5479" width="32" customWidth="1"/>
    <col min="5480" max="5480" width="31" customWidth="1"/>
    <col min="5481" max="5482" width="40" customWidth="1"/>
    <col min="5483" max="5483" width="37" customWidth="1"/>
    <col min="5484" max="5486" width="40" customWidth="1"/>
    <col min="5487" max="5487" width="34" customWidth="1"/>
    <col min="5488" max="5489" width="40" customWidth="1"/>
    <col min="5490" max="5491" width="39" customWidth="1"/>
    <col min="5492" max="5492" width="33" customWidth="1"/>
    <col min="5493" max="5493" width="32" customWidth="1"/>
    <col min="5494" max="5499" width="40" customWidth="1"/>
    <col min="5500" max="5500" width="35" customWidth="1"/>
    <col min="5501" max="5507" width="40" customWidth="1"/>
    <col min="5508" max="5508" width="19" customWidth="1"/>
    <col min="5509" max="5509" width="20" customWidth="1"/>
    <col min="5510" max="5510" width="37" customWidth="1"/>
    <col min="5511" max="5511" width="36" customWidth="1"/>
    <col min="5512" max="5512" width="25" customWidth="1"/>
    <col min="5513" max="5513" width="24" customWidth="1"/>
    <col min="5514" max="5514" width="31" customWidth="1"/>
    <col min="5515" max="5516" width="30" customWidth="1"/>
    <col min="5517" max="5517" width="35" customWidth="1"/>
    <col min="5518" max="5518" width="28" customWidth="1"/>
    <col min="5519" max="5519" width="40" customWidth="1"/>
    <col min="5520" max="5521" width="26" customWidth="1"/>
    <col min="5522" max="5522" width="25" customWidth="1"/>
    <col min="5523" max="5524" width="26" customWidth="1"/>
    <col min="5525" max="5525" width="23" customWidth="1"/>
    <col min="5526" max="5526" width="31" customWidth="1"/>
    <col min="5527" max="5527" width="20" customWidth="1"/>
    <col min="5528" max="5528" width="26" customWidth="1"/>
    <col min="5529" max="5529" width="23" customWidth="1"/>
    <col min="5530" max="5530" width="32" customWidth="1"/>
    <col min="5531" max="5531" width="27" customWidth="1"/>
    <col min="5532" max="5532" width="36" customWidth="1"/>
    <col min="5533" max="5533" width="33" customWidth="1"/>
    <col min="5534" max="5535" width="34" customWidth="1"/>
    <col min="5536" max="5536" width="29" customWidth="1"/>
    <col min="5537" max="5538" width="23" customWidth="1"/>
    <col min="5539" max="5539" width="38" customWidth="1"/>
    <col min="5540" max="5541" width="40" customWidth="1"/>
    <col min="5542" max="5542" width="30" customWidth="1"/>
    <col min="5543" max="5543" width="24" customWidth="1"/>
    <col min="5544" max="5544" width="20" customWidth="1"/>
    <col min="5545" max="5545" width="35" customWidth="1"/>
    <col min="5546" max="5546" width="30" customWidth="1"/>
    <col min="5547" max="5547" width="27" customWidth="1"/>
    <col min="5548" max="5548" width="22" customWidth="1"/>
    <col min="5549" max="5549" width="28" customWidth="1"/>
    <col min="5550" max="5581" width="40" customWidth="1"/>
    <col min="5582" max="5582" width="37" customWidth="1"/>
    <col min="5583" max="5583" width="35" customWidth="1"/>
    <col min="5584" max="5584" width="33" customWidth="1"/>
    <col min="5585" max="5585" width="38" customWidth="1"/>
    <col min="5586" max="5587" width="40" customWidth="1"/>
    <col min="5588" max="5588" width="34" customWidth="1"/>
    <col min="5589" max="5595" width="40" customWidth="1"/>
    <col min="5596" max="5596" width="37" customWidth="1"/>
    <col min="5597" max="5600" width="40" customWidth="1"/>
    <col min="5601" max="5601" width="38" customWidth="1"/>
    <col min="5602" max="5606" width="40" customWidth="1"/>
    <col min="5607" max="5607" width="37" customWidth="1"/>
    <col min="5608" max="5608" width="40" customWidth="1"/>
    <col min="5609" max="5609" width="39" customWidth="1"/>
    <col min="5610" max="5617" width="40" customWidth="1"/>
    <col min="5618" max="5618" width="25" customWidth="1"/>
    <col min="5619" max="5619" width="27" customWidth="1"/>
    <col min="5620" max="5622" width="25" customWidth="1"/>
    <col min="5623" max="5623" width="30" customWidth="1"/>
    <col min="5624" max="5624" width="40" customWidth="1"/>
    <col min="5625" max="5625" width="32" customWidth="1"/>
    <col min="5626" max="5626" width="40" customWidth="1"/>
    <col min="5627" max="5627" width="30" customWidth="1"/>
    <col min="5628" max="5628" width="33" customWidth="1"/>
    <col min="5629" max="5629" width="40" customWidth="1"/>
    <col min="5630" max="5631" width="19" customWidth="1"/>
    <col min="5632" max="5632" width="16" customWidth="1"/>
    <col min="5633" max="5633" width="28" customWidth="1"/>
    <col min="5634" max="5634" width="27" customWidth="1"/>
    <col min="5635" max="5635" width="24" customWidth="1"/>
    <col min="5636" max="5637" width="27" customWidth="1"/>
    <col min="5638" max="5638" width="23" customWidth="1"/>
    <col min="5639" max="5639" width="12" customWidth="1"/>
    <col min="5640" max="5641" width="17" customWidth="1"/>
    <col min="5642" max="5642" width="14" customWidth="1"/>
    <col min="5643" max="5644" width="17" customWidth="1"/>
    <col min="5645" max="5645" width="20" customWidth="1"/>
    <col min="5646" max="5646" width="11" customWidth="1"/>
    <col min="5647" max="5647" width="13" customWidth="1"/>
    <col min="5648" max="5648" width="11" customWidth="1"/>
    <col min="5649" max="5649" width="13" customWidth="1"/>
    <col min="5650" max="5650" width="18" customWidth="1"/>
    <col min="5651" max="5651" width="12" customWidth="1"/>
    <col min="5652" max="5652" width="14" customWidth="1"/>
    <col min="5653" max="5653" width="16" customWidth="1"/>
    <col min="5654" max="5654" width="19" customWidth="1"/>
    <col min="5669" max="5670" width="11" customWidth="1"/>
    <col min="5671" max="5671" width="17" customWidth="1"/>
    <col min="5672" max="5672" width="40" customWidth="1"/>
    <col min="5673" max="5674" width="19" customWidth="1"/>
    <col min="5675" max="5675" width="11" customWidth="1"/>
    <col min="5676" max="5676" width="40" customWidth="1"/>
    <col min="5677" max="5677" width="12" customWidth="1"/>
    <col min="5678" max="5678" width="21" customWidth="1"/>
    <col min="5679" max="5679" width="25" customWidth="1"/>
    <col min="5680" max="5680" width="26" customWidth="1"/>
    <col min="5681" max="5681" width="27" customWidth="1"/>
    <col min="5682" max="5682" width="40" customWidth="1"/>
    <col min="5683" max="5683" width="24" customWidth="1"/>
    <col min="5684" max="5689" width="40" customWidth="1"/>
    <col min="5690" max="5690" width="32" customWidth="1"/>
    <col min="5691" max="5691" width="33" customWidth="1"/>
    <col min="5692" max="5703" width="40" customWidth="1"/>
    <col min="5704" max="5704" width="35" customWidth="1"/>
    <col min="5705" max="5705" width="33" customWidth="1"/>
    <col min="5706" max="5707" width="40" customWidth="1"/>
    <col min="5708" max="5708" width="38" customWidth="1"/>
    <col min="5709" max="5709" width="35" customWidth="1"/>
    <col min="5710" max="5710" width="40" customWidth="1"/>
    <col min="5711" max="5711" width="34" customWidth="1"/>
    <col min="5712" max="5712" width="35" customWidth="1"/>
    <col min="5713" max="5732" width="40" customWidth="1"/>
    <col min="5733" max="5733" width="31" customWidth="1"/>
    <col min="5734" max="5734" width="38" customWidth="1"/>
    <col min="5735" max="5735" width="32" customWidth="1"/>
    <col min="5736" max="5736" width="31" customWidth="1"/>
    <col min="5737" max="5738" width="40" customWidth="1"/>
    <col min="5739" max="5739" width="37" customWidth="1"/>
    <col min="5740" max="5742" width="40" customWidth="1"/>
    <col min="5743" max="5743" width="34" customWidth="1"/>
    <col min="5744" max="5745" width="40" customWidth="1"/>
    <col min="5746" max="5747" width="39" customWidth="1"/>
    <col min="5748" max="5748" width="33" customWidth="1"/>
    <col min="5749" max="5749" width="32" customWidth="1"/>
    <col min="5750" max="5755" width="40" customWidth="1"/>
    <col min="5756" max="5756" width="35" customWidth="1"/>
    <col min="5757" max="5763" width="40" customWidth="1"/>
    <col min="5764" max="5764" width="19" customWidth="1"/>
    <col min="5765" max="5765" width="20" customWidth="1"/>
    <col min="5766" max="5766" width="37" customWidth="1"/>
    <col min="5767" max="5767" width="36" customWidth="1"/>
    <col min="5768" max="5768" width="25" customWidth="1"/>
    <col min="5769" max="5769" width="24" customWidth="1"/>
    <col min="5770" max="5770" width="31" customWidth="1"/>
    <col min="5771" max="5772" width="30" customWidth="1"/>
    <col min="5773" max="5773" width="35" customWidth="1"/>
    <col min="5774" max="5774" width="28" customWidth="1"/>
    <col min="5775" max="5775" width="40" customWidth="1"/>
    <col min="5776" max="5777" width="26" customWidth="1"/>
    <col min="5778" max="5778" width="25" customWidth="1"/>
    <col min="5779" max="5780" width="26" customWidth="1"/>
    <col min="5781" max="5781" width="23" customWidth="1"/>
    <col min="5782" max="5782" width="31" customWidth="1"/>
    <col min="5783" max="5783" width="20" customWidth="1"/>
    <col min="5784" max="5784" width="26" customWidth="1"/>
    <col min="5785" max="5785" width="23" customWidth="1"/>
    <col min="5786" max="5786" width="32" customWidth="1"/>
    <col min="5787" max="5787" width="27" customWidth="1"/>
    <col min="5788" max="5788" width="36" customWidth="1"/>
    <col min="5789" max="5789" width="33" customWidth="1"/>
    <col min="5790" max="5791" width="34" customWidth="1"/>
    <col min="5792" max="5792" width="29" customWidth="1"/>
    <col min="5793" max="5794" width="23" customWidth="1"/>
    <col min="5795" max="5795" width="38" customWidth="1"/>
    <col min="5796" max="5797" width="40" customWidth="1"/>
    <col min="5798" max="5798" width="30" customWidth="1"/>
    <col min="5799" max="5799" width="24" customWidth="1"/>
    <col min="5800" max="5800" width="20" customWidth="1"/>
    <col min="5801" max="5801" width="35" customWidth="1"/>
    <col min="5802" max="5802" width="30" customWidth="1"/>
    <col min="5803" max="5803" width="27" customWidth="1"/>
    <col min="5804" max="5804" width="22" customWidth="1"/>
    <col min="5805" max="5805" width="28" customWidth="1"/>
    <col min="5806" max="5837" width="40" customWidth="1"/>
    <col min="5838" max="5838" width="37" customWidth="1"/>
    <col min="5839" max="5839" width="35" customWidth="1"/>
    <col min="5840" max="5840" width="33" customWidth="1"/>
    <col min="5841" max="5841" width="38" customWidth="1"/>
    <col min="5842" max="5843" width="40" customWidth="1"/>
    <col min="5844" max="5844" width="34" customWidth="1"/>
    <col min="5845" max="5851" width="40" customWidth="1"/>
    <col min="5852" max="5852" width="37" customWidth="1"/>
    <col min="5853" max="5856" width="40" customWidth="1"/>
    <col min="5857" max="5857" width="38" customWidth="1"/>
    <col min="5858" max="5862" width="40" customWidth="1"/>
    <col min="5863" max="5863" width="37" customWidth="1"/>
    <col min="5864" max="5864" width="40" customWidth="1"/>
    <col min="5865" max="5865" width="39" customWidth="1"/>
    <col min="5866" max="5873" width="40" customWidth="1"/>
    <col min="5874" max="5874" width="25" customWidth="1"/>
    <col min="5875" max="5875" width="27" customWidth="1"/>
    <col min="5876" max="5878" width="25" customWidth="1"/>
    <col min="5879" max="5879" width="30" customWidth="1"/>
    <col min="5880" max="5880" width="40" customWidth="1"/>
    <col min="5881" max="5881" width="32" customWidth="1"/>
    <col min="5882" max="5882" width="40" customWidth="1"/>
    <col min="5883" max="5883" width="30" customWidth="1"/>
    <col min="5884" max="5884" width="33" customWidth="1"/>
    <col min="5885" max="5885" width="40" customWidth="1"/>
    <col min="5886" max="5887" width="19" customWidth="1"/>
    <col min="5888" max="5888" width="16" customWidth="1"/>
    <col min="5889" max="5889" width="28" customWidth="1"/>
    <col min="5890" max="5890" width="27" customWidth="1"/>
    <col min="5891" max="5891" width="24" customWidth="1"/>
    <col min="5892" max="5893" width="27" customWidth="1"/>
    <col min="5894" max="5894" width="23" customWidth="1"/>
    <col min="5895" max="5895" width="12" customWidth="1"/>
    <col min="5896" max="5897" width="17" customWidth="1"/>
    <col min="5898" max="5898" width="14" customWidth="1"/>
    <col min="5899" max="5900" width="17" customWidth="1"/>
    <col min="5901" max="5901" width="20" customWidth="1"/>
    <col min="5902" max="5902" width="11" customWidth="1"/>
    <col min="5903" max="5903" width="13" customWidth="1"/>
    <col min="5904" max="5904" width="11" customWidth="1"/>
    <col min="5905" max="5905" width="13" customWidth="1"/>
    <col min="5906" max="5906" width="18" customWidth="1"/>
    <col min="5907" max="5907" width="12" customWidth="1"/>
    <col min="5908" max="5908" width="14" customWidth="1"/>
    <col min="5909" max="5909" width="16" customWidth="1"/>
    <col min="5910" max="5910" width="19" customWidth="1"/>
    <col min="5925" max="5926" width="11" customWidth="1"/>
    <col min="5927" max="5927" width="17" customWidth="1"/>
    <col min="5928" max="5928" width="40" customWidth="1"/>
    <col min="5929" max="5930" width="19" customWidth="1"/>
    <col min="5931" max="5931" width="11" customWidth="1"/>
    <col min="5932" max="5932" width="40" customWidth="1"/>
    <col min="5933" max="5933" width="12" customWidth="1"/>
    <col min="5934" max="5934" width="21" customWidth="1"/>
    <col min="5935" max="5935" width="25" customWidth="1"/>
    <col min="5936" max="5936" width="26" customWidth="1"/>
    <col min="5937" max="5937" width="27" customWidth="1"/>
    <col min="5938" max="5938" width="40" customWidth="1"/>
    <col min="5939" max="5939" width="24" customWidth="1"/>
    <col min="5940" max="5945" width="40" customWidth="1"/>
    <col min="5946" max="5946" width="32" customWidth="1"/>
    <col min="5947" max="5947" width="33" customWidth="1"/>
    <col min="5948" max="5959" width="40" customWidth="1"/>
    <col min="5960" max="5960" width="35" customWidth="1"/>
    <col min="5961" max="5961" width="33" customWidth="1"/>
    <col min="5962" max="5963" width="40" customWidth="1"/>
    <col min="5964" max="5964" width="38" customWidth="1"/>
    <col min="5965" max="5965" width="35" customWidth="1"/>
    <col min="5966" max="5966" width="40" customWidth="1"/>
    <col min="5967" max="5967" width="34" customWidth="1"/>
    <col min="5968" max="5968" width="35" customWidth="1"/>
    <col min="5969" max="5988" width="40" customWidth="1"/>
    <col min="5989" max="5989" width="31" customWidth="1"/>
    <col min="5990" max="5990" width="38" customWidth="1"/>
    <col min="5991" max="5991" width="32" customWidth="1"/>
    <col min="5992" max="5992" width="31" customWidth="1"/>
    <col min="5993" max="5994" width="40" customWidth="1"/>
    <col min="5995" max="5995" width="37" customWidth="1"/>
    <col min="5996" max="5998" width="40" customWidth="1"/>
    <col min="5999" max="5999" width="34" customWidth="1"/>
    <col min="6000" max="6001" width="40" customWidth="1"/>
    <col min="6002" max="6003" width="39" customWidth="1"/>
    <col min="6004" max="6004" width="33" customWidth="1"/>
    <col min="6005" max="6005" width="32" customWidth="1"/>
    <col min="6006" max="6011" width="40" customWidth="1"/>
    <col min="6012" max="6012" width="35" customWidth="1"/>
    <col min="6013" max="6019" width="40" customWidth="1"/>
    <col min="6020" max="6020" width="19" customWidth="1"/>
    <col min="6021" max="6021" width="20" customWidth="1"/>
    <col min="6022" max="6022" width="37" customWidth="1"/>
    <col min="6023" max="6023" width="36" customWidth="1"/>
    <col min="6024" max="6024" width="25" customWidth="1"/>
    <col min="6025" max="6025" width="24" customWidth="1"/>
    <col min="6026" max="6026" width="31" customWidth="1"/>
    <col min="6027" max="6028" width="30" customWidth="1"/>
    <col min="6029" max="6029" width="35" customWidth="1"/>
    <col min="6030" max="6030" width="28" customWidth="1"/>
    <col min="6031" max="6031" width="40" customWidth="1"/>
    <col min="6032" max="6033" width="26" customWidth="1"/>
    <col min="6034" max="6034" width="25" customWidth="1"/>
    <col min="6035" max="6036" width="26" customWidth="1"/>
    <col min="6037" max="6037" width="23" customWidth="1"/>
    <col min="6038" max="6038" width="31" customWidth="1"/>
    <col min="6039" max="6039" width="20" customWidth="1"/>
    <col min="6040" max="6040" width="26" customWidth="1"/>
    <col min="6041" max="6041" width="23" customWidth="1"/>
    <col min="6042" max="6042" width="32" customWidth="1"/>
    <col min="6043" max="6043" width="27" customWidth="1"/>
    <col min="6044" max="6044" width="36" customWidth="1"/>
    <col min="6045" max="6045" width="33" customWidth="1"/>
    <col min="6046" max="6047" width="34" customWidth="1"/>
    <col min="6048" max="6048" width="29" customWidth="1"/>
    <col min="6049" max="6050" width="23" customWidth="1"/>
    <col min="6051" max="6051" width="38" customWidth="1"/>
    <col min="6052" max="6053" width="40" customWidth="1"/>
    <col min="6054" max="6054" width="30" customWidth="1"/>
    <col min="6055" max="6055" width="24" customWidth="1"/>
    <col min="6056" max="6056" width="20" customWidth="1"/>
    <col min="6057" max="6057" width="35" customWidth="1"/>
    <col min="6058" max="6058" width="30" customWidth="1"/>
    <col min="6059" max="6059" width="27" customWidth="1"/>
    <col min="6060" max="6060" width="22" customWidth="1"/>
    <col min="6061" max="6061" width="28" customWidth="1"/>
    <col min="6062" max="6093" width="40" customWidth="1"/>
    <col min="6094" max="6094" width="37" customWidth="1"/>
    <col min="6095" max="6095" width="35" customWidth="1"/>
    <col min="6096" max="6096" width="33" customWidth="1"/>
    <col min="6097" max="6097" width="38" customWidth="1"/>
    <col min="6098" max="6099" width="40" customWidth="1"/>
    <col min="6100" max="6100" width="34" customWidth="1"/>
    <col min="6101" max="6107" width="40" customWidth="1"/>
    <col min="6108" max="6108" width="37" customWidth="1"/>
    <col min="6109" max="6112" width="40" customWidth="1"/>
    <col min="6113" max="6113" width="38" customWidth="1"/>
    <col min="6114" max="6118" width="40" customWidth="1"/>
    <col min="6119" max="6119" width="37" customWidth="1"/>
    <col min="6120" max="6120" width="40" customWidth="1"/>
    <col min="6121" max="6121" width="39" customWidth="1"/>
    <col min="6122" max="6129" width="40" customWidth="1"/>
    <col min="6130" max="6130" width="25" customWidth="1"/>
    <col min="6131" max="6131" width="27" customWidth="1"/>
    <col min="6132" max="6134" width="25" customWidth="1"/>
    <col min="6135" max="6135" width="30" customWidth="1"/>
    <col min="6136" max="6136" width="40" customWidth="1"/>
    <col min="6137" max="6137" width="32" customWidth="1"/>
    <col min="6138" max="6138" width="40" customWidth="1"/>
    <col min="6139" max="6139" width="30" customWidth="1"/>
    <col min="6140" max="6140" width="33" customWidth="1"/>
    <col min="6141" max="6141" width="40" customWidth="1"/>
    <col min="6142" max="6143" width="19" customWidth="1"/>
    <col min="6144" max="6144" width="16" customWidth="1"/>
    <col min="6145" max="6145" width="28" customWidth="1"/>
    <col min="6146" max="6146" width="27" customWidth="1"/>
    <col min="6147" max="6147" width="24" customWidth="1"/>
    <col min="6148" max="6149" width="27" customWidth="1"/>
    <col min="6150" max="6150" width="23" customWidth="1"/>
    <col min="6151" max="6151" width="12" customWidth="1"/>
    <col min="6152" max="6153" width="17" customWidth="1"/>
    <col min="6154" max="6154" width="14" customWidth="1"/>
    <col min="6155" max="6156" width="17" customWidth="1"/>
    <col min="6157" max="6157" width="20" customWidth="1"/>
    <col min="6158" max="6158" width="11" customWidth="1"/>
    <col min="6159" max="6159" width="13" customWidth="1"/>
    <col min="6160" max="6160" width="11" customWidth="1"/>
    <col min="6161" max="6161" width="13" customWidth="1"/>
    <col min="6162" max="6162" width="18" customWidth="1"/>
    <col min="6163" max="6163" width="12" customWidth="1"/>
    <col min="6164" max="6164" width="14" customWidth="1"/>
    <col min="6165" max="6165" width="16" customWidth="1"/>
    <col min="6166" max="6166" width="19" customWidth="1"/>
    <col min="6181" max="6182" width="11" customWidth="1"/>
    <col min="6183" max="6183" width="17" customWidth="1"/>
    <col min="6184" max="6184" width="40" customWidth="1"/>
    <col min="6185" max="6186" width="19" customWidth="1"/>
    <col min="6187" max="6187" width="11" customWidth="1"/>
    <col min="6188" max="6188" width="40" customWidth="1"/>
    <col min="6189" max="6189" width="12" customWidth="1"/>
    <col min="6190" max="6190" width="21" customWidth="1"/>
    <col min="6191" max="6191" width="25" customWidth="1"/>
    <col min="6192" max="6192" width="26" customWidth="1"/>
    <col min="6193" max="6193" width="27" customWidth="1"/>
    <col min="6194" max="6194" width="40" customWidth="1"/>
    <col min="6195" max="6195" width="24" customWidth="1"/>
    <col min="6196" max="6201" width="40" customWidth="1"/>
    <col min="6202" max="6202" width="32" customWidth="1"/>
    <col min="6203" max="6203" width="33" customWidth="1"/>
    <col min="6204" max="6215" width="40" customWidth="1"/>
    <col min="6216" max="6216" width="35" customWidth="1"/>
    <col min="6217" max="6217" width="33" customWidth="1"/>
    <col min="6218" max="6219" width="40" customWidth="1"/>
    <col min="6220" max="6220" width="38" customWidth="1"/>
    <col min="6221" max="6221" width="35" customWidth="1"/>
    <col min="6222" max="6222" width="40" customWidth="1"/>
    <col min="6223" max="6223" width="34" customWidth="1"/>
    <col min="6224" max="6224" width="35" customWidth="1"/>
    <col min="6225" max="6244" width="40" customWidth="1"/>
    <col min="6245" max="6245" width="31" customWidth="1"/>
    <col min="6246" max="6246" width="38" customWidth="1"/>
    <col min="6247" max="6247" width="32" customWidth="1"/>
    <col min="6248" max="6248" width="31" customWidth="1"/>
    <col min="6249" max="6250" width="40" customWidth="1"/>
    <col min="6251" max="6251" width="37" customWidth="1"/>
    <col min="6252" max="6254" width="40" customWidth="1"/>
    <col min="6255" max="6255" width="34" customWidth="1"/>
    <col min="6256" max="6257" width="40" customWidth="1"/>
    <col min="6258" max="6259" width="39" customWidth="1"/>
    <col min="6260" max="6260" width="33" customWidth="1"/>
    <col min="6261" max="6261" width="32" customWidth="1"/>
    <col min="6262" max="6267" width="40" customWidth="1"/>
    <col min="6268" max="6268" width="35" customWidth="1"/>
    <col min="6269" max="6275" width="40" customWidth="1"/>
    <col min="6276" max="6276" width="19" customWidth="1"/>
    <col min="6277" max="6277" width="20" customWidth="1"/>
    <col min="6278" max="6278" width="37" customWidth="1"/>
    <col min="6279" max="6279" width="36" customWidth="1"/>
    <col min="6280" max="6280" width="25" customWidth="1"/>
    <col min="6281" max="6281" width="24" customWidth="1"/>
    <col min="6282" max="6282" width="31" customWidth="1"/>
    <col min="6283" max="6284" width="30" customWidth="1"/>
    <col min="6285" max="6285" width="35" customWidth="1"/>
    <col min="6286" max="6286" width="28" customWidth="1"/>
    <col min="6287" max="6287" width="40" customWidth="1"/>
    <col min="6288" max="6289" width="26" customWidth="1"/>
    <col min="6290" max="6290" width="25" customWidth="1"/>
    <col min="6291" max="6292" width="26" customWidth="1"/>
    <col min="6293" max="6293" width="23" customWidth="1"/>
    <col min="6294" max="6294" width="31" customWidth="1"/>
    <col min="6295" max="6295" width="20" customWidth="1"/>
    <col min="6296" max="6296" width="26" customWidth="1"/>
    <col min="6297" max="6297" width="23" customWidth="1"/>
    <col min="6298" max="6298" width="32" customWidth="1"/>
    <col min="6299" max="6299" width="27" customWidth="1"/>
    <col min="6300" max="6300" width="36" customWidth="1"/>
    <col min="6301" max="6301" width="33" customWidth="1"/>
    <col min="6302" max="6303" width="34" customWidth="1"/>
    <col min="6304" max="6304" width="29" customWidth="1"/>
    <col min="6305" max="6306" width="23" customWidth="1"/>
    <col min="6307" max="6307" width="38" customWidth="1"/>
    <col min="6308" max="6309" width="40" customWidth="1"/>
    <col min="6310" max="6310" width="30" customWidth="1"/>
    <col min="6311" max="6311" width="24" customWidth="1"/>
    <col min="6312" max="6312" width="20" customWidth="1"/>
    <col min="6313" max="6313" width="35" customWidth="1"/>
    <col min="6314" max="6314" width="30" customWidth="1"/>
    <col min="6315" max="6315" width="27" customWidth="1"/>
    <col min="6316" max="6316" width="22" customWidth="1"/>
    <col min="6317" max="6317" width="28" customWidth="1"/>
    <col min="6318" max="6349" width="40" customWidth="1"/>
    <col min="6350" max="6350" width="37" customWidth="1"/>
    <col min="6351" max="6351" width="35" customWidth="1"/>
    <col min="6352" max="6352" width="33" customWidth="1"/>
    <col min="6353" max="6353" width="38" customWidth="1"/>
    <col min="6354" max="6355" width="40" customWidth="1"/>
    <col min="6356" max="6356" width="34" customWidth="1"/>
    <col min="6357" max="6363" width="40" customWidth="1"/>
    <col min="6364" max="6364" width="37" customWidth="1"/>
    <col min="6365" max="6368" width="40" customWidth="1"/>
    <col min="6369" max="6369" width="38" customWidth="1"/>
    <col min="6370" max="6374" width="40" customWidth="1"/>
    <col min="6375" max="6375" width="37" customWidth="1"/>
    <col min="6376" max="6376" width="40" customWidth="1"/>
    <col min="6377" max="6377" width="39" customWidth="1"/>
    <col min="6378" max="6385" width="40" customWidth="1"/>
    <col min="6386" max="6386" width="25" customWidth="1"/>
    <col min="6387" max="6387" width="27" customWidth="1"/>
    <col min="6388" max="6390" width="25" customWidth="1"/>
    <col min="6391" max="6391" width="30" customWidth="1"/>
    <col min="6392" max="6392" width="40" customWidth="1"/>
    <col min="6393" max="6393" width="32" customWidth="1"/>
    <col min="6394" max="6394" width="40" customWidth="1"/>
    <col min="6395" max="6395" width="30" customWidth="1"/>
    <col min="6396" max="6396" width="33" customWidth="1"/>
    <col min="6397" max="6397" width="40" customWidth="1"/>
    <col min="6398" max="6399" width="19" customWidth="1"/>
    <col min="6400" max="6400" width="16" customWidth="1"/>
    <col min="6401" max="6401" width="28" customWidth="1"/>
    <col min="6402" max="6402" width="27" customWidth="1"/>
    <col min="6403" max="6403" width="24" customWidth="1"/>
    <col min="6404" max="6405" width="27" customWidth="1"/>
    <col min="6406" max="6406" width="23" customWidth="1"/>
    <col min="6407" max="6407" width="12" customWidth="1"/>
    <col min="6408" max="6409" width="17" customWidth="1"/>
    <col min="6410" max="6410" width="14" customWidth="1"/>
    <col min="6411" max="6412" width="17" customWidth="1"/>
    <col min="6413" max="6413" width="20" customWidth="1"/>
    <col min="6414" max="6414" width="11" customWidth="1"/>
    <col min="6415" max="6415" width="13" customWidth="1"/>
    <col min="6416" max="6416" width="11" customWidth="1"/>
    <col min="6417" max="6417" width="13" customWidth="1"/>
    <col min="6418" max="6418" width="18" customWidth="1"/>
    <col min="6419" max="6419" width="12" customWidth="1"/>
    <col min="6420" max="6420" width="14" customWidth="1"/>
    <col min="6421" max="6421" width="16" customWidth="1"/>
    <col min="6422" max="6422" width="19" customWidth="1"/>
    <col min="6437" max="6438" width="11" customWidth="1"/>
    <col min="6439" max="6439" width="17" customWidth="1"/>
    <col min="6440" max="6440" width="40" customWidth="1"/>
    <col min="6441" max="6442" width="19" customWidth="1"/>
    <col min="6443" max="6443" width="11" customWidth="1"/>
    <col min="6444" max="6444" width="40" customWidth="1"/>
    <col min="6445" max="6445" width="12" customWidth="1"/>
    <col min="6446" max="6446" width="21" customWidth="1"/>
    <col min="6447" max="6447" width="25" customWidth="1"/>
    <col min="6448" max="6448" width="26" customWidth="1"/>
    <col min="6449" max="6449" width="27" customWidth="1"/>
    <col min="6450" max="6450" width="40" customWidth="1"/>
    <col min="6451" max="6451" width="24" customWidth="1"/>
    <col min="6452" max="6457" width="40" customWidth="1"/>
    <col min="6458" max="6458" width="32" customWidth="1"/>
    <col min="6459" max="6459" width="33" customWidth="1"/>
    <col min="6460" max="6471" width="40" customWidth="1"/>
    <col min="6472" max="6472" width="35" customWidth="1"/>
    <col min="6473" max="6473" width="33" customWidth="1"/>
    <col min="6474" max="6475" width="40" customWidth="1"/>
    <col min="6476" max="6476" width="38" customWidth="1"/>
    <col min="6477" max="6477" width="35" customWidth="1"/>
    <col min="6478" max="6478" width="40" customWidth="1"/>
    <col min="6479" max="6479" width="34" customWidth="1"/>
    <col min="6480" max="6480" width="35" customWidth="1"/>
    <col min="6481" max="6500" width="40" customWidth="1"/>
    <col min="6501" max="6501" width="31" customWidth="1"/>
    <col min="6502" max="6502" width="38" customWidth="1"/>
    <col min="6503" max="6503" width="32" customWidth="1"/>
    <col min="6504" max="6504" width="31" customWidth="1"/>
    <col min="6505" max="6506" width="40" customWidth="1"/>
    <col min="6507" max="6507" width="37" customWidth="1"/>
    <col min="6508" max="6510" width="40" customWidth="1"/>
    <col min="6511" max="6511" width="34" customWidth="1"/>
    <col min="6512" max="6513" width="40" customWidth="1"/>
    <col min="6514" max="6515" width="39" customWidth="1"/>
    <col min="6516" max="6516" width="33" customWidth="1"/>
    <col min="6517" max="6517" width="32" customWidth="1"/>
    <col min="6518" max="6523" width="40" customWidth="1"/>
    <col min="6524" max="6524" width="35" customWidth="1"/>
    <col min="6525" max="6531" width="40" customWidth="1"/>
    <col min="6532" max="6532" width="19" customWidth="1"/>
    <col min="6533" max="6533" width="20" customWidth="1"/>
    <col min="6534" max="6534" width="37" customWidth="1"/>
    <col min="6535" max="6535" width="36" customWidth="1"/>
    <col min="6536" max="6536" width="25" customWidth="1"/>
    <col min="6537" max="6537" width="24" customWidth="1"/>
    <col min="6538" max="6538" width="31" customWidth="1"/>
    <col min="6539" max="6540" width="30" customWidth="1"/>
    <col min="6541" max="6541" width="35" customWidth="1"/>
    <col min="6542" max="6542" width="28" customWidth="1"/>
    <col min="6543" max="6543" width="40" customWidth="1"/>
    <col min="6544" max="6545" width="26" customWidth="1"/>
    <col min="6546" max="6546" width="25" customWidth="1"/>
    <col min="6547" max="6548" width="26" customWidth="1"/>
    <col min="6549" max="6549" width="23" customWidth="1"/>
    <col min="6550" max="6550" width="31" customWidth="1"/>
    <col min="6551" max="6551" width="20" customWidth="1"/>
    <col min="6552" max="6552" width="26" customWidth="1"/>
    <col min="6553" max="6553" width="23" customWidth="1"/>
    <col min="6554" max="6554" width="32" customWidth="1"/>
    <col min="6555" max="6555" width="27" customWidth="1"/>
    <col min="6556" max="6556" width="36" customWidth="1"/>
    <col min="6557" max="6557" width="33" customWidth="1"/>
    <col min="6558" max="6559" width="34" customWidth="1"/>
    <col min="6560" max="6560" width="29" customWidth="1"/>
    <col min="6561" max="6562" width="23" customWidth="1"/>
    <col min="6563" max="6563" width="38" customWidth="1"/>
    <col min="6564" max="6565" width="40" customWidth="1"/>
    <col min="6566" max="6566" width="30" customWidth="1"/>
    <col min="6567" max="6567" width="24" customWidth="1"/>
    <col min="6568" max="6568" width="20" customWidth="1"/>
    <col min="6569" max="6569" width="35" customWidth="1"/>
    <col min="6570" max="6570" width="30" customWidth="1"/>
    <col min="6571" max="6571" width="27" customWidth="1"/>
    <col min="6572" max="6572" width="22" customWidth="1"/>
    <col min="6573" max="6573" width="28" customWidth="1"/>
    <col min="6574" max="6605" width="40" customWidth="1"/>
    <col min="6606" max="6606" width="37" customWidth="1"/>
    <col min="6607" max="6607" width="35" customWidth="1"/>
    <col min="6608" max="6608" width="33" customWidth="1"/>
    <col min="6609" max="6609" width="38" customWidth="1"/>
    <col min="6610" max="6611" width="40" customWidth="1"/>
    <col min="6612" max="6612" width="34" customWidth="1"/>
    <col min="6613" max="6619" width="40" customWidth="1"/>
    <col min="6620" max="6620" width="37" customWidth="1"/>
    <col min="6621" max="6624" width="40" customWidth="1"/>
    <col min="6625" max="6625" width="38" customWidth="1"/>
    <col min="6626" max="6630" width="40" customWidth="1"/>
    <col min="6631" max="6631" width="37" customWidth="1"/>
    <col min="6632" max="6632" width="40" customWidth="1"/>
    <col min="6633" max="6633" width="39" customWidth="1"/>
    <col min="6634" max="6641" width="40" customWidth="1"/>
    <col min="6642" max="6642" width="25" customWidth="1"/>
    <col min="6643" max="6643" width="27" customWidth="1"/>
    <col min="6644" max="6646" width="25" customWidth="1"/>
    <col min="6647" max="6647" width="30" customWidth="1"/>
    <col min="6648" max="6648" width="40" customWidth="1"/>
    <col min="6649" max="6649" width="32" customWidth="1"/>
    <col min="6650" max="6650" width="40" customWidth="1"/>
    <col min="6651" max="6651" width="30" customWidth="1"/>
    <col min="6652" max="6652" width="33" customWidth="1"/>
    <col min="6653" max="6653" width="40" customWidth="1"/>
    <col min="6654" max="6655" width="19" customWidth="1"/>
    <col min="6656" max="6656" width="16" customWidth="1"/>
    <col min="6657" max="6657" width="28" customWidth="1"/>
    <col min="6658" max="6658" width="27" customWidth="1"/>
    <col min="6659" max="6659" width="24" customWidth="1"/>
    <col min="6660" max="6661" width="27" customWidth="1"/>
    <col min="6662" max="6662" width="23" customWidth="1"/>
    <col min="6663" max="6663" width="12" customWidth="1"/>
    <col min="6664" max="6665" width="17" customWidth="1"/>
    <col min="6666" max="6666" width="14" customWidth="1"/>
    <col min="6667" max="6668" width="17" customWidth="1"/>
    <col min="6669" max="6669" width="20" customWidth="1"/>
    <col min="6670" max="6670" width="11" customWidth="1"/>
    <col min="6671" max="6671" width="13" customWidth="1"/>
    <col min="6672" max="6672" width="11" customWidth="1"/>
    <col min="6673" max="6673" width="13" customWidth="1"/>
    <col min="6674" max="6674" width="18" customWidth="1"/>
    <col min="6675" max="6675" width="12" customWidth="1"/>
    <col min="6676" max="6676" width="14" customWidth="1"/>
    <col min="6677" max="6677" width="16" customWidth="1"/>
    <col min="6678" max="6678" width="19" customWidth="1"/>
    <col min="6693" max="6694" width="11" customWidth="1"/>
    <col min="6695" max="6695" width="17" customWidth="1"/>
    <col min="6696" max="6696" width="40" customWidth="1"/>
    <col min="6697" max="6698" width="19" customWidth="1"/>
    <col min="6699" max="6699" width="11" customWidth="1"/>
    <col min="6700" max="6700" width="40" customWidth="1"/>
    <col min="6701" max="6701" width="12" customWidth="1"/>
    <col min="6702" max="6702" width="21" customWidth="1"/>
    <col min="6703" max="6703" width="25" customWidth="1"/>
    <col min="6704" max="6704" width="26" customWidth="1"/>
    <col min="6705" max="6705" width="27" customWidth="1"/>
    <col min="6706" max="6706" width="40" customWidth="1"/>
    <col min="6707" max="6707" width="24" customWidth="1"/>
    <col min="6708" max="6713" width="40" customWidth="1"/>
    <col min="6714" max="6714" width="32" customWidth="1"/>
    <col min="6715" max="6715" width="33" customWidth="1"/>
    <col min="6716" max="6727" width="40" customWidth="1"/>
    <col min="6728" max="6728" width="35" customWidth="1"/>
    <col min="6729" max="6729" width="33" customWidth="1"/>
    <col min="6730" max="6731" width="40" customWidth="1"/>
    <col min="6732" max="6732" width="38" customWidth="1"/>
    <col min="6733" max="6733" width="35" customWidth="1"/>
    <col min="6734" max="6734" width="40" customWidth="1"/>
    <col min="6735" max="6735" width="34" customWidth="1"/>
    <col min="6736" max="6736" width="35" customWidth="1"/>
    <col min="6737" max="6756" width="40" customWidth="1"/>
    <col min="6757" max="6757" width="31" customWidth="1"/>
    <col min="6758" max="6758" width="38" customWidth="1"/>
    <col min="6759" max="6759" width="32" customWidth="1"/>
    <col min="6760" max="6760" width="31" customWidth="1"/>
    <col min="6761" max="6762" width="40" customWidth="1"/>
    <col min="6763" max="6763" width="37" customWidth="1"/>
    <col min="6764" max="6766" width="40" customWidth="1"/>
    <col min="6767" max="6767" width="34" customWidth="1"/>
    <col min="6768" max="6769" width="40" customWidth="1"/>
    <col min="6770" max="6771" width="39" customWidth="1"/>
    <col min="6772" max="6772" width="33" customWidth="1"/>
    <col min="6773" max="6773" width="32" customWidth="1"/>
    <col min="6774" max="6779" width="40" customWidth="1"/>
    <col min="6780" max="6780" width="35" customWidth="1"/>
    <col min="6781" max="6787" width="40" customWidth="1"/>
    <col min="6788" max="6788" width="19" customWidth="1"/>
    <col min="6789" max="6789" width="20" customWidth="1"/>
    <col min="6790" max="6790" width="37" customWidth="1"/>
    <col min="6791" max="6791" width="36" customWidth="1"/>
    <col min="6792" max="6792" width="25" customWidth="1"/>
    <col min="6793" max="6793" width="24" customWidth="1"/>
    <col min="6794" max="6794" width="31" customWidth="1"/>
    <col min="6795" max="6796" width="30" customWidth="1"/>
    <col min="6797" max="6797" width="35" customWidth="1"/>
    <col min="6798" max="6798" width="28" customWidth="1"/>
    <col min="6799" max="6799" width="40" customWidth="1"/>
    <col min="6800" max="6801" width="26" customWidth="1"/>
    <col min="6802" max="6802" width="25" customWidth="1"/>
    <col min="6803" max="6804" width="26" customWidth="1"/>
    <col min="6805" max="6805" width="23" customWidth="1"/>
    <col min="6806" max="6806" width="31" customWidth="1"/>
    <col min="6807" max="6807" width="20" customWidth="1"/>
    <col min="6808" max="6808" width="26" customWidth="1"/>
    <col min="6809" max="6809" width="23" customWidth="1"/>
    <col min="6810" max="6810" width="32" customWidth="1"/>
    <col min="6811" max="6811" width="27" customWidth="1"/>
    <col min="6812" max="6812" width="36" customWidth="1"/>
    <col min="6813" max="6813" width="33" customWidth="1"/>
    <col min="6814" max="6815" width="34" customWidth="1"/>
    <col min="6816" max="6816" width="29" customWidth="1"/>
    <col min="6817" max="6818" width="23" customWidth="1"/>
    <col min="6819" max="6819" width="38" customWidth="1"/>
    <col min="6820" max="6821" width="40" customWidth="1"/>
    <col min="6822" max="6822" width="30" customWidth="1"/>
    <col min="6823" max="6823" width="24" customWidth="1"/>
    <col min="6824" max="6824" width="20" customWidth="1"/>
    <col min="6825" max="6825" width="35" customWidth="1"/>
    <col min="6826" max="6826" width="30" customWidth="1"/>
    <col min="6827" max="6827" width="27" customWidth="1"/>
    <col min="6828" max="6828" width="22" customWidth="1"/>
    <col min="6829" max="6829" width="28" customWidth="1"/>
    <col min="6830" max="6861" width="40" customWidth="1"/>
    <col min="6862" max="6862" width="37" customWidth="1"/>
    <col min="6863" max="6863" width="35" customWidth="1"/>
    <col min="6864" max="6864" width="33" customWidth="1"/>
    <col min="6865" max="6865" width="38" customWidth="1"/>
    <col min="6866" max="6867" width="40" customWidth="1"/>
    <col min="6868" max="6868" width="34" customWidth="1"/>
    <col min="6869" max="6875" width="40" customWidth="1"/>
    <col min="6876" max="6876" width="37" customWidth="1"/>
    <col min="6877" max="6880" width="40" customWidth="1"/>
    <col min="6881" max="6881" width="38" customWidth="1"/>
    <col min="6882" max="6886" width="40" customWidth="1"/>
    <col min="6887" max="6887" width="37" customWidth="1"/>
    <col min="6888" max="6888" width="40" customWidth="1"/>
    <col min="6889" max="6889" width="39" customWidth="1"/>
    <col min="6890" max="6897" width="40" customWidth="1"/>
    <col min="6898" max="6898" width="25" customWidth="1"/>
    <col min="6899" max="6899" width="27" customWidth="1"/>
    <col min="6900" max="6902" width="25" customWidth="1"/>
    <col min="6903" max="6903" width="30" customWidth="1"/>
    <col min="6904" max="6904" width="40" customWidth="1"/>
    <col min="6905" max="6905" width="32" customWidth="1"/>
    <col min="6906" max="6906" width="40" customWidth="1"/>
    <col min="6907" max="6907" width="30" customWidth="1"/>
    <col min="6908" max="6908" width="33" customWidth="1"/>
    <col min="6909" max="6909" width="40" customWidth="1"/>
    <col min="6910" max="6911" width="19" customWidth="1"/>
    <col min="6912" max="6912" width="16" customWidth="1"/>
    <col min="6913" max="6913" width="28" customWidth="1"/>
    <col min="6914" max="6914" width="27" customWidth="1"/>
    <col min="6915" max="6915" width="24" customWidth="1"/>
    <col min="6916" max="6917" width="27" customWidth="1"/>
    <col min="6918" max="6918" width="23" customWidth="1"/>
    <col min="6919" max="6919" width="12" customWidth="1"/>
    <col min="6920" max="6921" width="17" customWidth="1"/>
    <col min="6922" max="6922" width="14" customWidth="1"/>
    <col min="6923" max="6924" width="17" customWidth="1"/>
    <col min="6925" max="6925" width="20" customWidth="1"/>
    <col min="6926" max="6926" width="11" customWidth="1"/>
    <col min="6927" max="6927" width="13" customWidth="1"/>
    <col min="6928" max="6928" width="11" customWidth="1"/>
    <col min="6929" max="6929" width="13" customWidth="1"/>
    <col min="6930" max="6930" width="18" customWidth="1"/>
    <col min="6931" max="6931" width="12" customWidth="1"/>
    <col min="6932" max="6932" width="14" customWidth="1"/>
    <col min="6933" max="6933" width="16" customWidth="1"/>
    <col min="6934" max="6934" width="19" customWidth="1"/>
    <col min="6949" max="6950" width="11" customWidth="1"/>
    <col min="6951" max="6951" width="17" customWidth="1"/>
    <col min="6952" max="6952" width="40" customWidth="1"/>
    <col min="6953" max="6954" width="19" customWidth="1"/>
    <col min="6955" max="6955" width="11" customWidth="1"/>
    <col min="6956" max="6956" width="40" customWidth="1"/>
    <col min="6957" max="6957" width="12" customWidth="1"/>
    <col min="6958" max="6958" width="21" customWidth="1"/>
    <col min="6959" max="6959" width="25" customWidth="1"/>
    <col min="6960" max="6960" width="26" customWidth="1"/>
    <col min="6961" max="6961" width="27" customWidth="1"/>
    <col min="6962" max="6962" width="40" customWidth="1"/>
    <col min="6963" max="6963" width="24" customWidth="1"/>
    <col min="6964" max="6969" width="40" customWidth="1"/>
    <col min="6970" max="6970" width="32" customWidth="1"/>
    <col min="6971" max="6971" width="33" customWidth="1"/>
    <col min="6972" max="6983" width="40" customWidth="1"/>
    <col min="6984" max="6984" width="35" customWidth="1"/>
    <col min="6985" max="6985" width="33" customWidth="1"/>
    <col min="6986" max="6987" width="40" customWidth="1"/>
    <col min="6988" max="6988" width="38" customWidth="1"/>
    <col min="6989" max="6989" width="35" customWidth="1"/>
    <col min="6990" max="6990" width="40" customWidth="1"/>
    <col min="6991" max="6991" width="34" customWidth="1"/>
    <col min="6992" max="6992" width="35" customWidth="1"/>
    <col min="6993" max="7012" width="40" customWidth="1"/>
    <col min="7013" max="7013" width="31" customWidth="1"/>
    <col min="7014" max="7014" width="38" customWidth="1"/>
    <col min="7015" max="7015" width="32" customWidth="1"/>
    <col min="7016" max="7016" width="31" customWidth="1"/>
    <col min="7017" max="7018" width="40" customWidth="1"/>
    <col min="7019" max="7019" width="37" customWidth="1"/>
    <col min="7020" max="7022" width="40" customWidth="1"/>
    <col min="7023" max="7023" width="34" customWidth="1"/>
    <col min="7024" max="7025" width="40" customWidth="1"/>
    <col min="7026" max="7027" width="39" customWidth="1"/>
    <col min="7028" max="7028" width="33" customWidth="1"/>
    <col min="7029" max="7029" width="32" customWidth="1"/>
    <col min="7030" max="7035" width="40" customWidth="1"/>
    <col min="7036" max="7036" width="35" customWidth="1"/>
    <col min="7037" max="7043" width="40" customWidth="1"/>
    <col min="7044" max="7044" width="19" customWidth="1"/>
    <col min="7045" max="7045" width="20" customWidth="1"/>
    <col min="7046" max="7046" width="37" customWidth="1"/>
    <col min="7047" max="7047" width="36" customWidth="1"/>
    <col min="7048" max="7048" width="25" customWidth="1"/>
    <col min="7049" max="7049" width="24" customWidth="1"/>
    <col min="7050" max="7050" width="31" customWidth="1"/>
    <col min="7051" max="7052" width="30" customWidth="1"/>
    <col min="7053" max="7053" width="35" customWidth="1"/>
    <col min="7054" max="7054" width="28" customWidth="1"/>
    <col min="7055" max="7055" width="40" customWidth="1"/>
    <col min="7056" max="7057" width="26" customWidth="1"/>
    <col min="7058" max="7058" width="25" customWidth="1"/>
    <col min="7059" max="7060" width="26" customWidth="1"/>
    <col min="7061" max="7061" width="23" customWidth="1"/>
    <col min="7062" max="7062" width="31" customWidth="1"/>
    <col min="7063" max="7063" width="20" customWidth="1"/>
    <col min="7064" max="7064" width="26" customWidth="1"/>
    <col min="7065" max="7065" width="23" customWidth="1"/>
    <col min="7066" max="7066" width="32" customWidth="1"/>
    <col min="7067" max="7067" width="27" customWidth="1"/>
    <col min="7068" max="7068" width="36" customWidth="1"/>
    <col min="7069" max="7069" width="33" customWidth="1"/>
    <col min="7070" max="7071" width="34" customWidth="1"/>
    <col min="7072" max="7072" width="29" customWidth="1"/>
    <col min="7073" max="7074" width="23" customWidth="1"/>
    <col min="7075" max="7075" width="38" customWidth="1"/>
    <col min="7076" max="7077" width="40" customWidth="1"/>
    <col min="7078" max="7078" width="30" customWidth="1"/>
    <col min="7079" max="7079" width="24" customWidth="1"/>
    <col min="7080" max="7080" width="20" customWidth="1"/>
    <col min="7081" max="7081" width="35" customWidth="1"/>
    <col min="7082" max="7082" width="30" customWidth="1"/>
    <col min="7083" max="7083" width="27" customWidth="1"/>
    <col min="7084" max="7084" width="22" customWidth="1"/>
    <col min="7085" max="7085" width="28" customWidth="1"/>
    <col min="7086" max="7117" width="40" customWidth="1"/>
    <col min="7118" max="7118" width="37" customWidth="1"/>
    <col min="7119" max="7119" width="35" customWidth="1"/>
    <col min="7120" max="7120" width="33" customWidth="1"/>
    <col min="7121" max="7121" width="38" customWidth="1"/>
    <col min="7122" max="7123" width="40" customWidth="1"/>
    <col min="7124" max="7124" width="34" customWidth="1"/>
    <col min="7125" max="7131" width="40" customWidth="1"/>
    <col min="7132" max="7132" width="37" customWidth="1"/>
    <col min="7133" max="7136" width="40" customWidth="1"/>
    <col min="7137" max="7137" width="38" customWidth="1"/>
    <col min="7138" max="7142" width="40" customWidth="1"/>
    <col min="7143" max="7143" width="37" customWidth="1"/>
    <col min="7144" max="7144" width="40" customWidth="1"/>
    <col min="7145" max="7145" width="39" customWidth="1"/>
    <col min="7146" max="7153" width="40" customWidth="1"/>
    <col min="7154" max="7154" width="25" customWidth="1"/>
    <col min="7155" max="7155" width="27" customWidth="1"/>
    <col min="7156" max="7158" width="25" customWidth="1"/>
    <col min="7159" max="7159" width="30" customWidth="1"/>
    <col min="7160" max="7160" width="40" customWidth="1"/>
    <col min="7161" max="7161" width="32" customWidth="1"/>
    <col min="7162" max="7162" width="40" customWidth="1"/>
    <col min="7163" max="7163" width="30" customWidth="1"/>
    <col min="7164" max="7164" width="33" customWidth="1"/>
    <col min="7165" max="7165" width="40" customWidth="1"/>
    <col min="7166" max="7167" width="19" customWidth="1"/>
    <col min="7168" max="7168" width="16" customWidth="1"/>
    <col min="7169" max="7169" width="28" customWidth="1"/>
    <col min="7170" max="7170" width="27" customWidth="1"/>
    <col min="7171" max="7171" width="24" customWidth="1"/>
    <col min="7172" max="7173" width="27" customWidth="1"/>
    <col min="7174" max="7174" width="23" customWidth="1"/>
    <col min="7175" max="7175" width="12" customWidth="1"/>
    <col min="7176" max="7177" width="17" customWidth="1"/>
    <col min="7178" max="7178" width="14" customWidth="1"/>
    <col min="7179" max="7180" width="17" customWidth="1"/>
    <col min="7181" max="7181" width="20" customWidth="1"/>
    <col min="7182" max="7182" width="11" customWidth="1"/>
    <col min="7183" max="7183" width="13" customWidth="1"/>
    <col min="7184" max="7184" width="11" customWidth="1"/>
    <col min="7185" max="7185" width="13" customWidth="1"/>
    <col min="7186" max="7186" width="18" customWidth="1"/>
    <col min="7187" max="7187" width="12" customWidth="1"/>
    <col min="7188" max="7188" width="14" customWidth="1"/>
    <col min="7189" max="7189" width="16" customWidth="1"/>
    <col min="7190" max="7190" width="19" customWidth="1"/>
    <col min="7205" max="7206" width="11" customWidth="1"/>
    <col min="7207" max="7207" width="17" customWidth="1"/>
    <col min="7208" max="7208" width="40" customWidth="1"/>
    <col min="7209" max="7210" width="19" customWidth="1"/>
    <col min="7211" max="7211" width="11" customWidth="1"/>
    <col min="7212" max="7212" width="40" customWidth="1"/>
    <col min="7213" max="7213" width="12" customWidth="1"/>
    <col min="7214" max="7214" width="21" customWidth="1"/>
    <col min="7215" max="7215" width="25" customWidth="1"/>
    <col min="7216" max="7216" width="26" customWidth="1"/>
    <col min="7217" max="7217" width="27" customWidth="1"/>
    <col min="7218" max="7218" width="40" customWidth="1"/>
    <col min="7219" max="7219" width="24" customWidth="1"/>
    <col min="7220" max="7225" width="40" customWidth="1"/>
    <col min="7226" max="7226" width="32" customWidth="1"/>
    <col min="7227" max="7227" width="33" customWidth="1"/>
    <col min="7228" max="7239" width="40" customWidth="1"/>
    <col min="7240" max="7240" width="35" customWidth="1"/>
    <col min="7241" max="7241" width="33" customWidth="1"/>
    <col min="7242" max="7243" width="40" customWidth="1"/>
    <col min="7244" max="7244" width="38" customWidth="1"/>
    <col min="7245" max="7245" width="35" customWidth="1"/>
    <col min="7246" max="7246" width="40" customWidth="1"/>
    <col min="7247" max="7247" width="34" customWidth="1"/>
    <col min="7248" max="7248" width="35" customWidth="1"/>
    <col min="7249" max="7268" width="40" customWidth="1"/>
    <col min="7269" max="7269" width="31" customWidth="1"/>
    <col min="7270" max="7270" width="38" customWidth="1"/>
    <col min="7271" max="7271" width="32" customWidth="1"/>
    <col min="7272" max="7272" width="31" customWidth="1"/>
    <col min="7273" max="7274" width="40" customWidth="1"/>
    <col min="7275" max="7275" width="37" customWidth="1"/>
    <col min="7276" max="7278" width="40" customWidth="1"/>
    <col min="7279" max="7279" width="34" customWidth="1"/>
    <col min="7280" max="7281" width="40" customWidth="1"/>
    <col min="7282" max="7283" width="39" customWidth="1"/>
    <col min="7284" max="7284" width="33" customWidth="1"/>
    <col min="7285" max="7285" width="32" customWidth="1"/>
    <col min="7286" max="7291" width="40" customWidth="1"/>
    <col min="7292" max="7292" width="35" customWidth="1"/>
    <col min="7293" max="7299" width="40" customWidth="1"/>
    <col min="7300" max="7300" width="19" customWidth="1"/>
    <col min="7301" max="7301" width="20" customWidth="1"/>
    <col min="7302" max="7302" width="37" customWidth="1"/>
    <col min="7303" max="7303" width="36" customWidth="1"/>
    <col min="7304" max="7304" width="25" customWidth="1"/>
    <col min="7305" max="7305" width="24" customWidth="1"/>
    <col min="7306" max="7306" width="31" customWidth="1"/>
    <col min="7307" max="7308" width="30" customWidth="1"/>
    <col min="7309" max="7309" width="35" customWidth="1"/>
    <col min="7310" max="7310" width="28" customWidth="1"/>
    <col min="7311" max="7311" width="40" customWidth="1"/>
    <col min="7312" max="7313" width="26" customWidth="1"/>
    <col min="7314" max="7314" width="25" customWidth="1"/>
    <col min="7315" max="7316" width="26" customWidth="1"/>
    <col min="7317" max="7317" width="23" customWidth="1"/>
    <col min="7318" max="7318" width="31" customWidth="1"/>
    <col min="7319" max="7319" width="20" customWidth="1"/>
    <col min="7320" max="7320" width="26" customWidth="1"/>
    <col min="7321" max="7321" width="23" customWidth="1"/>
    <col min="7322" max="7322" width="32" customWidth="1"/>
    <col min="7323" max="7323" width="27" customWidth="1"/>
    <col min="7324" max="7324" width="36" customWidth="1"/>
    <col min="7325" max="7325" width="33" customWidth="1"/>
    <col min="7326" max="7327" width="34" customWidth="1"/>
    <col min="7328" max="7328" width="29" customWidth="1"/>
    <col min="7329" max="7330" width="23" customWidth="1"/>
    <col min="7331" max="7331" width="38" customWidth="1"/>
    <col min="7332" max="7333" width="40" customWidth="1"/>
    <col min="7334" max="7334" width="30" customWidth="1"/>
    <col min="7335" max="7335" width="24" customWidth="1"/>
    <col min="7336" max="7336" width="20" customWidth="1"/>
    <col min="7337" max="7337" width="35" customWidth="1"/>
    <col min="7338" max="7338" width="30" customWidth="1"/>
    <col min="7339" max="7339" width="27" customWidth="1"/>
    <col min="7340" max="7340" width="22" customWidth="1"/>
    <col min="7341" max="7341" width="28" customWidth="1"/>
    <col min="7342" max="7373" width="40" customWidth="1"/>
    <col min="7374" max="7374" width="37" customWidth="1"/>
    <col min="7375" max="7375" width="35" customWidth="1"/>
    <col min="7376" max="7376" width="33" customWidth="1"/>
    <col min="7377" max="7377" width="38" customWidth="1"/>
    <col min="7378" max="7379" width="40" customWidth="1"/>
    <col min="7380" max="7380" width="34" customWidth="1"/>
    <col min="7381" max="7387" width="40" customWidth="1"/>
    <col min="7388" max="7388" width="37" customWidth="1"/>
    <col min="7389" max="7392" width="40" customWidth="1"/>
    <col min="7393" max="7393" width="38" customWidth="1"/>
    <col min="7394" max="7398" width="40" customWidth="1"/>
    <col min="7399" max="7399" width="37" customWidth="1"/>
    <col min="7400" max="7400" width="40" customWidth="1"/>
    <col min="7401" max="7401" width="39" customWidth="1"/>
    <col min="7402" max="7409" width="40" customWidth="1"/>
    <col min="7410" max="7410" width="25" customWidth="1"/>
    <col min="7411" max="7411" width="27" customWidth="1"/>
    <col min="7412" max="7414" width="25" customWidth="1"/>
    <col min="7415" max="7415" width="30" customWidth="1"/>
    <col min="7416" max="7416" width="40" customWidth="1"/>
    <col min="7417" max="7417" width="32" customWidth="1"/>
    <col min="7418" max="7418" width="40" customWidth="1"/>
    <col min="7419" max="7419" width="30" customWidth="1"/>
    <col min="7420" max="7420" width="33" customWidth="1"/>
    <col min="7421" max="7421" width="40" customWidth="1"/>
    <col min="7422" max="7423" width="19" customWidth="1"/>
    <col min="7424" max="7424" width="16" customWidth="1"/>
    <col min="7425" max="7425" width="28" customWidth="1"/>
    <col min="7426" max="7426" width="27" customWidth="1"/>
    <col min="7427" max="7427" width="24" customWidth="1"/>
    <col min="7428" max="7429" width="27" customWidth="1"/>
    <col min="7430" max="7430" width="23" customWidth="1"/>
    <col min="7431" max="7431" width="12" customWidth="1"/>
    <col min="7432" max="7433" width="17" customWidth="1"/>
    <col min="7434" max="7434" width="14" customWidth="1"/>
    <col min="7435" max="7436" width="17" customWidth="1"/>
    <col min="7437" max="7437" width="20" customWidth="1"/>
    <col min="7438" max="7438" width="11" customWidth="1"/>
    <col min="7439" max="7439" width="13" customWidth="1"/>
    <col min="7440" max="7440" width="11" customWidth="1"/>
    <col min="7441" max="7441" width="13" customWidth="1"/>
    <col min="7442" max="7442" width="18" customWidth="1"/>
    <col min="7443" max="7443" width="12" customWidth="1"/>
    <col min="7444" max="7444" width="14" customWidth="1"/>
    <col min="7445" max="7445" width="16" customWidth="1"/>
    <col min="7446" max="7446" width="19" customWidth="1"/>
    <col min="7461" max="7462" width="11" customWidth="1"/>
    <col min="7463" max="7463" width="17" customWidth="1"/>
    <col min="7464" max="7464" width="40" customWidth="1"/>
    <col min="7465" max="7466" width="19" customWidth="1"/>
    <col min="7467" max="7467" width="11" customWidth="1"/>
    <col min="7468" max="7468" width="40" customWidth="1"/>
    <col min="7469" max="7469" width="12" customWidth="1"/>
    <col min="7470" max="7470" width="21" customWidth="1"/>
    <col min="7471" max="7471" width="25" customWidth="1"/>
    <col min="7472" max="7472" width="26" customWidth="1"/>
    <col min="7473" max="7473" width="27" customWidth="1"/>
    <col min="7474" max="7474" width="40" customWidth="1"/>
    <col min="7475" max="7475" width="24" customWidth="1"/>
    <col min="7476" max="7481" width="40" customWidth="1"/>
    <col min="7482" max="7482" width="32" customWidth="1"/>
    <col min="7483" max="7483" width="33" customWidth="1"/>
    <col min="7484" max="7495" width="40" customWidth="1"/>
    <col min="7496" max="7496" width="35" customWidth="1"/>
    <col min="7497" max="7497" width="33" customWidth="1"/>
    <col min="7498" max="7499" width="40" customWidth="1"/>
    <col min="7500" max="7500" width="38" customWidth="1"/>
    <col min="7501" max="7501" width="35" customWidth="1"/>
    <col min="7502" max="7502" width="40" customWidth="1"/>
    <col min="7503" max="7503" width="34" customWidth="1"/>
    <col min="7504" max="7504" width="35" customWidth="1"/>
    <col min="7505" max="7524" width="40" customWidth="1"/>
    <col min="7525" max="7525" width="31" customWidth="1"/>
    <col min="7526" max="7526" width="38" customWidth="1"/>
    <col min="7527" max="7527" width="32" customWidth="1"/>
    <col min="7528" max="7528" width="31" customWidth="1"/>
    <col min="7529" max="7530" width="40" customWidth="1"/>
    <col min="7531" max="7531" width="37" customWidth="1"/>
    <col min="7532" max="7534" width="40" customWidth="1"/>
    <col min="7535" max="7535" width="34" customWidth="1"/>
    <col min="7536" max="7537" width="40" customWidth="1"/>
    <col min="7538" max="7539" width="39" customWidth="1"/>
    <col min="7540" max="7540" width="33" customWidth="1"/>
    <col min="7541" max="7541" width="32" customWidth="1"/>
    <col min="7542" max="7547" width="40" customWidth="1"/>
    <col min="7548" max="7548" width="35" customWidth="1"/>
    <col min="7549" max="7555" width="40" customWidth="1"/>
    <col min="7556" max="7556" width="19" customWidth="1"/>
    <col min="7557" max="7557" width="20" customWidth="1"/>
    <col min="7558" max="7558" width="37" customWidth="1"/>
    <col min="7559" max="7559" width="36" customWidth="1"/>
    <col min="7560" max="7560" width="25" customWidth="1"/>
    <col min="7561" max="7561" width="24" customWidth="1"/>
    <col min="7562" max="7562" width="31" customWidth="1"/>
    <col min="7563" max="7564" width="30" customWidth="1"/>
    <col min="7565" max="7565" width="35" customWidth="1"/>
    <col min="7566" max="7566" width="28" customWidth="1"/>
    <col min="7567" max="7567" width="40" customWidth="1"/>
    <col min="7568" max="7569" width="26" customWidth="1"/>
    <col min="7570" max="7570" width="25" customWidth="1"/>
    <col min="7571" max="7572" width="26" customWidth="1"/>
    <col min="7573" max="7573" width="23" customWidth="1"/>
    <col min="7574" max="7574" width="31" customWidth="1"/>
    <col min="7575" max="7575" width="20" customWidth="1"/>
    <col min="7576" max="7576" width="26" customWidth="1"/>
    <col min="7577" max="7577" width="23" customWidth="1"/>
    <col min="7578" max="7578" width="32" customWidth="1"/>
    <col min="7579" max="7579" width="27" customWidth="1"/>
    <col min="7580" max="7580" width="36" customWidth="1"/>
    <col min="7581" max="7581" width="33" customWidth="1"/>
    <col min="7582" max="7583" width="34" customWidth="1"/>
    <col min="7584" max="7584" width="29" customWidth="1"/>
    <col min="7585" max="7586" width="23" customWidth="1"/>
    <col min="7587" max="7587" width="38" customWidth="1"/>
    <col min="7588" max="7589" width="40" customWidth="1"/>
    <col min="7590" max="7590" width="30" customWidth="1"/>
    <col min="7591" max="7591" width="24" customWidth="1"/>
    <col min="7592" max="7592" width="20" customWidth="1"/>
    <col min="7593" max="7593" width="35" customWidth="1"/>
    <col min="7594" max="7594" width="30" customWidth="1"/>
    <col min="7595" max="7595" width="27" customWidth="1"/>
    <col min="7596" max="7596" width="22" customWidth="1"/>
    <col min="7597" max="7597" width="28" customWidth="1"/>
    <col min="7598" max="7629" width="40" customWidth="1"/>
    <col min="7630" max="7630" width="37" customWidth="1"/>
    <col min="7631" max="7631" width="35" customWidth="1"/>
    <col min="7632" max="7632" width="33" customWidth="1"/>
    <col min="7633" max="7633" width="38" customWidth="1"/>
    <col min="7634" max="7635" width="40" customWidth="1"/>
    <col min="7636" max="7636" width="34" customWidth="1"/>
    <col min="7637" max="7643" width="40" customWidth="1"/>
    <col min="7644" max="7644" width="37" customWidth="1"/>
    <col min="7645" max="7648" width="40" customWidth="1"/>
    <col min="7649" max="7649" width="38" customWidth="1"/>
    <col min="7650" max="7654" width="40" customWidth="1"/>
    <col min="7655" max="7655" width="37" customWidth="1"/>
    <col min="7656" max="7656" width="40" customWidth="1"/>
    <col min="7657" max="7657" width="39" customWidth="1"/>
    <col min="7658" max="7665" width="40" customWidth="1"/>
    <col min="7666" max="7666" width="25" customWidth="1"/>
    <col min="7667" max="7667" width="27" customWidth="1"/>
    <col min="7668" max="7670" width="25" customWidth="1"/>
    <col min="7671" max="7671" width="30" customWidth="1"/>
    <col min="7672" max="7672" width="40" customWidth="1"/>
    <col min="7673" max="7673" width="32" customWidth="1"/>
    <col min="7674" max="7674" width="40" customWidth="1"/>
    <col min="7675" max="7675" width="30" customWidth="1"/>
    <col min="7676" max="7676" width="33" customWidth="1"/>
    <col min="7677" max="7677" width="40" customWidth="1"/>
    <col min="7678" max="7679" width="19" customWidth="1"/>
    <col min="7680" max="7680" width="16" customWidth="1"/>
    <col min="7681" max="7681" width="28" customWidth="1"/>
    <col min="7682" max="7682" width="27" customWidth="1"/>
    <col min="7683" max="7683" width="24" customWidth="1"/>
    <col min="7684" max="7685" width="27" customWidth="1"/>
    <col min="7686" max="7686" width="23" customWidth="1"/>
    <col min="7687" max="7687" width="12" customWidth="1"/>
    <col min="7688" max="7689" width="17" customWidth="1"/>
    <col min="7690" max="7690" width="14" customWidth="1"/>
    <col min="7691" max="7692" width="17" customWidth="1"/>
    <col min="7693" max="7693" width="20" customWidth="1"/>
    <col min="7694" max="7694" width="11" customWidth="1"/>
    <col min="7695" max="7695" width="13" customWidth="1"/>
    <col min="7696" max="7696" width="11" customWidth="1"/>
    <col min="7697" max="7697" width="13" customWidth="1"/>
    <col min="7698" max="7698" width="18" customWidth="1"/>
    <col min="7699" max="7699" width="12" customWidth="1"/>
    <col min="7700" max="7700" width="14" customWidth="1"/>
    <col min="7701" max="7701" width="16" customWidth="1"/>
    <col min="7702" max="7702" width="19" customWidth="1"/>
    <col min="7717" max="7718" width="11" customWidth="1"/>
    <col min="7719" max="7719" width="17" customWidth="1"/>
    <col min="7720" max="7720" width="40" customWidth="1"/>
    <col min="7721" max="7722" width="19" customWidth="1"/>
    <col min="7723" max="7723" width="11" customWidth="1"/>
    <col min="7724" max="7724" width="40" customWidth="1"/>
    <col min="7725" max="7725" width="12" customWidth="1"/>
    <col min="7726" max="7726" width="21" customWidth="1"/>
    <col min="7727" max="7727" width="25" customWidth="1"/>
    <col min="7728" max="7728" width="26" customWidth="1"/>
    <col min="7729" max="7729" width="27" customWidth="1"/>
    <col min="7730" max="7730" width="40" customWidth="1"/>
    <col min="7731" max="7731" width="24" customWidth="1"/>
    <col min="7732" max="7737" width="40" customWidth="1"/>
    <col min="7738" max="7738" width="32" customWidth="1"/>
    <col min="7739" max="7739" width="33" customWidth="1"/>
    <col min="7740" max="7751" width="40" customWidth="1"/>
    <col min="7752" max="7752" width="35" customWidth="1"/>
    <col min="7753" max="7753" width="33" customWidth="1"/>
    <col min="7754" max="7755" width="40" customWidth="1"/>
    <col min="7756" max="7756" width="38" customWidth="1"/>
    <col min="7757" max="7757" width="35" customWidth="1"/>
    <col min="7758" max="7758" width="40" customWidth="1"/>
    <col min="7759" max="7759" width="34" customWidth="1"/>
    <col min="7760" max="7760" width="35" customWidth="1"/>
    <col min="7761" max="7780" width="40" customWidth="1"/>
    <col min="7781" max="7781" width="31" customWidth="1"/>
    <col min="7782" max="7782" width="38" customWidth="1"/>
    <col min="7783" max="7783" width="32" customWidth="1"/>
    <col min="7784" max="7784" width="31" customWidth="1"/>
    <col min="7785" max="7786" width="40" customWidth="1"/>
    <col min="7787" max="7787" width="37" customWidth="1"/>
    <col min="7788" max="7790" width="40" customWidth="1"/>
    <col min="7791" max="7791" width="34" customWidth="1"/>
    <col min="7792" max="7793" width="40" customWidth="1"/>
    <col min="7794" max="7795" width="39" customWidth="1"/>
    <col min="7796" max="7796" width="33" customWidth="1"/>
    <col min="7797" max="7797" width="32" customWidth="1"/>
    <col min="7798" max="7803" width="40" customWidth="1"/>
    <col min="7804" max="7804" width="35" customWidth="1"/>
    <col min="7805" max="7811" width="40" customWidth="1"/>
    <col min="7812" max="7812" width="19" customWidth="1"/>
    <col min="7813" max="7813" width="20" customWidth="1"/>
    <col min="7814" max="7814" width="37" customWidth="1"/>
    <col min="7815" max="7815" width="36" customWidth="1"/>
    <col min="7816" max="7816" width="25" customWidth="1"/>
    <col min="7817" max="7817" width="24" customWidth="1"/>
    <col min="7818" max="7818" width="31" customWidth="1"/>
    <col min="7819" max="7820" width="30" customWidth="1"/>
    <col min="7821" max="7821" width="35" customWidth="1"/>
    <col min="7822" max="7822" width="28" customWidth="1"/>
    <col min="7823" max="7823" width="40" customWidth="1"/>
    <col min="7824" max="7825" width="26" customWidth="1"/>
    <col min="7826" max="7826" width="25" customWidth="1"/>
    <col min="7827" max="7828" width="26" customWidth="1"/>
    <col min="7829" max="7829" width="23" customWidth="1"/>
    <col min="7830" max="7830" width="31" customWidth="1"/>
    <col min="7831" max="7831" width="20" customWidth="1"/>
    <col min="7832" max="7832" width="26" customWidth="1"/>
    <col min="7833" max="7833" width="23" customWidth="1"/>
    <col min="7834" max="7834" width="32" customWidth="1"/>
    <col min="7835" max="7835" width="27" customWidth="1"/>
    <col min="7836" max="7836" width="36" customWidth="1"/>
    <col min="7837" max="7837" width="33" customWidth="1"/>
    <col min="7838" max="7839" width="34" customWidth="1"/>
    <col min="7840" max="7840" width="29" customWidth="1"/>
    <col min="7841" max="7842" width="23" customWidth="1"/>
    <col min="7843" max="7843" width="38" customWidth="1"/>
    <col min="7844" max="7845" width="40" customWidth="1"/>
    <col min="7846" max="7846" width="30" customWidth="1"/>
    <col min="7847" max="7847" width="24" customWidth="1"/>
    <col min="7848" max="7848" width="20" customWidth="1"/>
    <col min="7849" max="7849" width="35" customWidth="1"/>
    <col min="7850" max="7850" width="30" customWidth="1"/>
    <col min="7851" max="7851" width="27" customWidth="1"/>
    <col min="7852" max="7852" width="22" customWidth="1"/>
    <col min="7853" max="7853" width="28" customWidth="1"/>
    <col min="7854" max="7885" width="40" customWidth="1"/>
    <col min="7886" max="7886" width="37" customWidth="1"/>
    <col min="7887" max="7887" width="35" customWidth="1"/>
    <col min="7888" max="7888" width="33" customWidth="1"/>
    <col min="7889" max="7889" width="38" customWidth="1"/>
    <col min="7890" max="7891" width="40" customWidth="1"/>
    <col min="7892" max="7892" width="34" customWidth="1"/>
    <col min="7893" max="7899" width="40" customWidth="1"/>
    <col min="7900" max="7900" width="37" customWidth="1"/>
    <col min="7901" max="7904" width="40" customWidth="1"/>
    <col min="7905" max="7905" width="38" customWidth="1"/>
    <col min="7906" max="7910" width="40" customWidth="1"/>
    <col min="7911" max="7911" width="37" customWidth="1"/>
    <col min="7912" max="7912" width="40" customWidth="1"/>
    <col min="7913" max="7913" width="39" customWidth="1"/>
    <col min="7914" max="7921" width="40" customWidth="1"/>
    <col min="7922" max="7922" width="25" customWidth="1"/>
    <col min="7923" max="7923" width="27" customWidth="1"/>
    <col min="7924" max="7926" width="25" customWidth="1"/>
    <col min="7927" max="7927" width="30" customWidth="1"/>
    <col min="7928" max="7928" width="40" customWidth="1"/>
    <col min="7929" max="7929" width="32" customWidth="1"/>
    <col min="7930" max="7930" width="40" customWidth="1"/>
    <col min="7931" max="7931" width="30" customWidth="1"/>
    <col min="7932" max="7932" width="33" customWidth="1"/>
    <col min="7933" max="7933" width="40" customWidth="1"/>
    <col min="7934" max="7935" width="19" customWidth="1"/>
    <col min="7936" max="7936" width="16" customWidth="1"/>
    <col min="7937" max="7937" width="28" customWidth="1"/>
    <col min="7938" max="7938" width="27" customWidth="1"/>
    <col min="7939" max="7939" width="24" customWidth="1"/>
    <col min="7940" max="7941" width="27" customWidth="1"/>
    <col min="7942" max="7942" width="23" customWidth="1"/>
    <col min="7943" max="7943" width="12" customWidth="1"/>
    <col min="7944" max="7945" width="17" customWidth="1"/>
    <col min="7946" max="7946" width="14" customWidth="1"/>
    <col min="7947" max="7948" width="17" customWidth="1"/>
    <col min="7949" max="7949" width="20" customWidth="1"/>
    <col min="7950" max="7950" width="11" customWidth="1"/>
    <col min="7951" max="7951" width="13" customWidth="1"/>
    <col min="7952" max="7952" width="11" customWidth="1"/>
    <col min="7953" max="7953" width="13" customWidth="1"/>
    <col min="7954" max="7954" width="18" customWidth="1"/>
    <col min="7955" max="7955" width="12" customWidth="1"/>
    <col min="7956" max="7956" width="14" customWidth="1"/>
    <col min="7957" max="7957" width="16" customWidth="1"/>
    <col min="7958" max="7958" width="19" customWidth="1"/>
    <col min="7973" max="7974" width="11" customWidth="1"/>
    <col min="7975" max="7975" width="17" customWidth="1"/>
    <col min="7976" max="7976" width="40" customWidth="1"/>
    <col min="7977" max="7978" width="19" customWidth="1"/>
    <col min="7979" max="7979" width="11" customWidth="1"/>
    <col min="7980" max="7980" width="40" customWidth="1"/>
    <col min="7981" max="7981" width="12" customWidth="1"/>
    <col min="7982" max="7982" width="21" customWidth="1"/>
    <col min="7983" max="7983" width="25" customWidth="1"/>
    <col min="7984" max="7984" width="26" customWidth="1"/>
    <col min="7985" max="7985" width="27" customWidth="1"/>
    <col min="7986" max="7986" width="40" customWidth="1"/>
    <col min="7987" max="7987" width="24" customWidth="1"/>
    <col min="7988" max="7993" width="40" customWidth="1"/>
    <col min="7994" max="7994" width="32" customWidth="1"/>
    <col min="7995" max="7995" width="33" customWidth="1"/>
    <col min="7996" max="8007" width="40" customWidth="1"/>
    <col min="8008" max="8008" width="35" customWidth="1"/>
    <col min="8009" max="8009" width="33" customWidth="1"/>
    <col min="8010" max="8011" width="40" customWidth="1"/>
    <col min="8012" max="8012" width="38" customWidth="1"/>
    <col min="8013" max="8013" width="35" customWidth="1"/>
    <col min="8014" max="8014" width="40" customWidth="1"/>
    <col min="8015" max="8015" width="34" customWidth="1"/>
    <col min="8016" max="8016" width="35" customWidth="1"/>
    <col min="8017" max="8036" width="40" customWidth="1"/>
    <col min="8037" max="8037" width="31" customWidth="1"/>
    <col min="8038" max="8038" width="38" customWidth="1"/>
    <col min="8039" max="8039" width="32" customWidth="1"/>
    <col min="8040" max="8040" width="31" customWidth="1"/>
    <col min="8041" max="8042" width="40" customWidth="1"/>
    <col min="8043" max="8043" width="37" customWidth="1"/>
    <col min="8044" max="8046" width="40" customWidth="1"/>
    <col min="8047" max="8047" width="34" customWidth="1"/>
    <col min="8048" max="8049" width="40" customWidth="1"/>
    <col min="8050" max="8051" width="39" customWidth="1"/>
    <col min="8052" max="8052" width="33" customWidth="1"/>
    <col min="8053" max="8053" width="32" customWidth="1"/>
    <col min="8054" max="8059" width="40" customWidth="1"/>
    <col min="8060" max="8060" width="35" customWidth="1"/>
    <col min="8061" max="8067" width="40" customWidth="1"/>
    <col min="8068" max="8068" width="19" customWidth="1"/>
    <col min="8069" max="8069" width="20" customWidth="1"/>
    <col min="8070" max="8070" width="37" customWidth="1"/>
    <col min="8071" max="8071" width="36" customWidth="1"/>
    <col min="8072" max="8072" width="25" customWidth="1"/>
    <col min="8073" max="8073" width="24" customWidth="1"/>
    <col min="8074" max="8074" width="31" customWidth="1"/>
    <col min="8075" max="8076" width="30" customWidth="1"/>
    <col min="8077" max="8077" width="35" customWidth="1"/>
    <col min="8078" max="8078" width="28" customWidth="1"/>
    <col min="8079" max="8079" width="40" customWidth="1"/>
    <col min="8080" max="8081" width="26" customWidth="1"/>
    <col min="8082" max="8082" width="25" customWidth="1"/>
    <col min="8083" max="8084" width="26" customWidth="1"/>
    <col min="8085" max="8085" width="23" customWidth="1"/>
    <col min="8086" max="8086" width="31" customWidth="1"/>
    <col min="8087" max="8087" width="20" customWidth="1"/>
    <col min="8088" max="8088" width="26" customWidth="1"/>
    <col min="8089" max="8089" width="23" customWidth="1"/>
    <col min="8090" max="8090" width="32" customWidth="1"/>
    <col min="8091" max="8091" width="27" customWidth="1"/>
    <col min="8092" max="8092" width="36" customWidth="1"/>
    <col min="8093" max="8093" width="33" customWidth="1"/>
    <col min="8094" max="8095" width="34" customWidth="1"/>
    <col min="8096" max="8096" width="29" customWidth="1"/>
    <col min="8097" max="8098" width="23" customWidth="1"/>
    <col min="8099" max="8099" width="38" customWidth="1"/>
    <col min="8100" max="8101" width="40" customWidth="1"/>
    <col min="8102" max="8102" width="30" customWidth="1"/>
    <col min="8103" max="8103" width="24" customWidth="1"/>
    <col min="8104" max="8104" width="20" customWidth="1"/>
    <col min="8105" max="8105" width="35" customWidth="1"/>
    <col min="8106" max="8106" width="30" customWidth="1"/>
    <col min="8107" max="8107" width="27" customWidth="1"/>
    <col min="8108" max="8108" width="22" customWidth="1"/>
    <col min="8109" max="8109" width="28" customWidth="1"/>
    <col min="8110" max="8141" width="40" customWidth="1"/>
    <col min="8142" max="8142" width="37" customWidth="1"/>
    <col min="8143" max="8143" width="35" customWidth="1"/>
    <col min="8144" max="8144" width="33" customWidth="1"/>
    <col min="8145" max="8145" width="38" customWidth="1"/>
    <col min="8146" max="8147" width="40" customWidth="1"/>
    <col min="8148" max="8148" width="34" customWidth="1"/>
    <col min="8149" max="8155" width="40" customWidth="1"/>
    <col min="8156" max="8156" width="37" customWidth="1"/>
    <col min="8157" max="8160" width="40" customWidth="1"/>
    <col min="8161" max="8161" width="38" customWidth="1"/>
    <col min="8162" max="8166" width="40" customWidth="1"/>
    <col min="8167" max="8167" width="37" customWidth="1"/>
    <col min="8168" max="8168" width="40" customWidth="1"/>
    <col min="8169" max="8169" width="39" customWidth="1"/>
    <col min="8170" max="8177" width="40" customWidth="1"/>
    <col min="8178" max="8178" width="25" customWidth="1"/>
    <col min="8179" max="8179" width="27" customWidth="1"/>
    <col min="8180" max="8182" width="25" customWidth="1"/>
    <col min="8183" max="8183" width="30" customWidth="1"/>
    <col min="8184" max="8184" width="40" customWidth="1"/>
    <col min="8185" max="8185" width="32" customWidth="1"/>
    <col min="8186" max="8186" width="40" customWidth="1"/>
    <col min="8187" max="8187" width="30" customWidth="1"/>
    <col min="8188" max="8188" width="33" customWidth="1"/>
    <col min="8189" max="8189" width="40" customWidth="1"/>
    <col min="8190" max="8191" width="19" customWidth="1"/>
    <col min="8192" max="8192" width="16" customWidth="1"/>
    <col min="8193" max="8193" width="28" customWidth="1"/>
    <col min="8194" max="8194" width="27" customWidth="1"/>
    <col min="8195" max="8195" width="24" customWidth="1"/>
    <col min="8196" max="8197" width="27" customWidth="1"/>
    <col min="8198" max="8198" width="23" customWidth="1"/>
    <col min="8199" max="8199" width="12" customWidth="1"/>
    <col min="8200" max="8201" width="17" customWidth="1"/>
    <col min="8202" max="8202" width="14" customWidth="1"/>
    <col min="8203" max="8204" width="17" customWidth="1"/>
    <col min="8205" max="8205" width="20" customWidth="1"/>
    <col min="8206" max="8206" width="11" customWidth="1"/>
    <col min="8207" max="8207" width="13" customWidth="1"/>
    <col min="8208" max="8208" width="11" customWidth="1"/>
    <col min="8209" max="8209" width="13" customWidth="1"/>
    <col min="8210" max="8210" width="18" customWidth="1"/>
    <col min="8211" max="8211" width="12" customWidth="1"/>
    <col min="8212" max="8212" width="14" customWidth="1"/>
    <col min="8213" max="8213" width="16" customWidth="1"/>
    <col min="8214" max="8214" width="19" customWidth="1"/>
    <col min="8229" max="8230" width="11" customWidth="1"/>
    <col min="8231" max="8231" width="17" customWidth="1"/>
    <col min="8232" max="8232" width="40" customWidth="1"/>
    <col min="8233" max="8234" width="19" customWidth="1"/>
    <col min="8235" max="8235" width="11" customWidth="1"/>
    <col min="8236" max="8236" width="40" customWidth="1"/>
    <col min="8237" max="8237" width="12" customWidth="1"/>
    <col min="8238" max="8238" width="21" customWidth="1"/>
    <col min="8239" max="8239" width="25" customWidth="1"/>
    <col min="8240" max="8240" width="26" customWidth="1"/>
    <col min="8241" max="8241" width="27" customWidth="1"/>
    <col min="8242" max="8242" width="40" customWidth="1"/>
    <col min="8243" max="8243" width="24" customWidth="1"/>
    <col min="8244" max="8249" width="40" customWidth="1"/>
    <col min="8250" max="8250" width="32" customWidth="1"/>
    <col min="8251" max="8251" width="33" customWidth="1"/>
    <col min="8252" max="8263" width="40" customWidth="1"/>
    <col min="8264" max="8264" width="35" customWidth="1"/>
    <col min="8265" max="8265" width="33" customWidth="1"/>
    <col min="8266" max="8267" width="40" customWidth="1"/>
    <col min="8268" max="8268" width="38" customWidth="1"/>
    <col min="8269" max="8269" width="35" customWidth="1"/>
    <col min="8270" max="8270" width="40" customWidth="1"/>
    <col min="8271" max="8271" width="34" customWidth="1"/>
    <col min="8272" max="8272" width="35" customWidth="1"/>
    <col min="8273" max="8292" width="40" customWidth="1"/>
    <col min="8293" max="8293" width="31" customWidth="1"/>
    <col min="8294" max="8294" width="38" customWidth="1"/>
    <col min="8295" max="8295" width="32" customWidth="1"/>
    <col min="8296" max="8296" width="31" customWidth="1"/>
    <col min="8297" max="8298" width="40" customWidth="1"/>
    <col min="8299" max="8299" width="37" customWidth="1"/>
    <col min="8300" max="8302" width="40" customWidth="1"/>
    <col min="8303" max="8303" width="34" customWidth="1"/>
    <col min="8304" max="8305" width="40" customWidth="1"/>
    <col min="8306" max="8307" width="39" customWidth="1"/>
    <col min="8308" max="8308" width="33" customWidth="1"/>
    <col min="8309" max="8309" width="32" customWidth="1"/>
    <col min="8310" max="8315" width="40" customWidth="1"/>
    <col min="8316" max="8316" width="35" customWidth="1"/>
    <col min="8317" max="8323" width="40" customWidth="1"/>
    <col min="8324" max="8324" width="19" customWidth="1"/>
    <col min="8325" max="8325" width="20" customWidth="1"/>
    <col min="8326" max="8326" width="37" customWidth="1"/>
    <col min="8327" max="8327" width="36" customWidth="1"/>
    <col min="8328" max="8328" width="25" customWidth="1"/>
    <col min="8329" max="8329" width="24" customWidth="1"/>
    <col min="8330" max="8330" width="31" customWidth="1"/>
    <col min="8331" max="8332" width="30" customWidth="1"/>
    <col min="8333" max="8333" width="35" customWidth="1"/>
    <col min="8334" max="8334" width="28" customWidth="1"/>
    <col min="8335" max="8335" width="40" customWidth="1"/>
    <col min="8336" max="8337" width="26" customWidth="1"/>
    <col min="8338" max="8338" width="25" customWidth="1"/>
    <col min="8339" max="8340" width="26" customWidth="1"/>
    <col min="8341" max="8341" width="23" customWidth="1"/>
    <col min="8342" max="8342" width="31" customWidth="1"/>
    <col min="8343" max="8343" width="20" customWidth="1"/>
    <col min="8344" max="8344" width="26" customWidth="1"/>
    <col min="8345" max="8345" width="23" customWidth="1"/>
    <col min="8346" max="8346" width="32" customWidth="1"/>
    <col min="8347" max="8347" width="27" customWidth="1"/>
    <col min="8348" max="8348" width="36" customWidth="1"/>
    <col min="8349" max="8349" width="33" customWidth="1"/>
    <col min="8350" max="8351" width="34" customWidth="1"/>
    <col min="8352" max="8352" width="29" customWidth="1"/>
    <col min="8353" max="8354" width="23" customWidth="1"/>
    <col min="8355" max="8355" width="38" customWidth="1"/>
    <col min="8356" max="8357" width="40" customWidth="1"/>
    <col min="8358" max="8358" width="30" customWidth="1"/>
    <col min="8359" max="8359" width="24" customWidth="1"/>
    <col min="8360" max="8360" width="20" customWidth="1"/>
    <col min="8361" max="8361" width="35" customWidth="1"/>
    <col min="8362" max="8362" width="30" customWidth="1"/>
    <col min="8363" max="8363" width="27" customWidth="1"/>
    <col min="8364" max="8364" width="22" customWidth="1"/>
    <col min="8365" max="8365" width="28" customWidth="1"/>
    <col min="8366" max="8397" width="40" customWidth="1"/>
    <col min="8398" max="8398" width="37" customWidth="1"/>
    <col min="8399" max="8399" width="35" customWidth="1"/>
    <col min="8400" max="8400" width="33" customWidth="1"/>
    <col min="8401" max="8401" width="38" customWidth="1"/>
    <col min="8402" max="8403" width="40" customWidth="1"/>
    <col min="8404" max="8404" width="34" customWidth="1"/>
    <col min="8405" max="8411" width="40" customWidth="1"/>
    <col min="8412" max="8412" width="37" customWidth="1"/>
    <col min="8413" max="8416" width="40" customWidth="1"/>
    <col min="8417" max="8417" width="38" customWidth="1"/>
    <col min="8418" max="8422" width="40" customWidth="1"/>
    <col min="8423" max="8423" width="37" customWidth="1"/>
    <col min="8424" max="8424" width="40" customWidth="1"/>
    <col min="8425" max="8425" width="39" customWidth="1"/>
    <col min="8426" max="8433" width="40" customWidth="1"/>
    <col min="8434" max="8434" width="25" customWidth="1"/>
    <col min="8435" max="8435" width="27" customWidth="1"/>
    <col min="8436" max="8438" width="25" customWidth="1"/>
    <col min="8439" max="8439" width="30" customWidth="1"/>
    <col min="8440" max="8440" width="40" customWidth="1"/>
    <col min="8441" max="8441" width="32" customWidth="1"/>
    <col min="8442" max="8442" width="40" customWidth="1"/>
    <col min="8443" max="8443" width="30" customWidth="1"/>
    <col min="8444" max="8444" width="33" customWidth="1"/>
    <col min="8445" max="8445" width="40" customWidth="1"/>
    <col min="8446" max="8447" width="19" customWidth="1"/>
    <col min="8448" max="8448" width="16" customWidth="1"/>
    <col min="8449" max="8449" width="28" customWidth="1"/>
    <col min="8450" max="8450" width="27" customWidth="1"/>
    <col min="8451" max="8451" width="24" customWidth="1"/>
    <col min="8452" max="8453" width="27" customWidth="1"/>
    <col min="8454" max="8454" width="23" customWidth="1"/>
    <col min="8455" max="8455" width="12" customWidth="1"/>
    <col min="8456" max="8457" width="17" customWidth="1"/>
    <col min="8458" max="8458" width="14" customWidth="1"/>
    <col min="8459" max="8460" width="17" customWidth="1"/>
    <col min="8461" max="8461" width="20" customWidth="1"/>
    <col min="8462" max="8462" width="11" customWidth="1"/>
    <col min="8463" max="8463" width="13" customWidth="1"/>
    <col min="8464" max="8464" width="11" customWidth="1"/>
    <col min="8465" max="8465" width="13" customWidth="1"/>
    <col min="8466" max="8466" width="18" customWidth="1"/>
    <col min="8467" max="8467" width="12" customWidth="1"/>
    <col min="8468" max="8468" width="14" customWidth="1"/>
    <col min="8469" max="8469" width="16" customWidth="1"/>
    <col min="8470" max="8470" width="19" customWidth="1"/>
    <col min="8485" max="8486" width="11" customWidth="1"/>
    <col min="8487" max="8487" width="17" customWidth="1"/>
    <col min="8488" max="8488" width="40" customWidth="1"/>
    <col min="8489" max="8490" width="19" customWidth="1"/>
    <col min="8491" max="8491" width="11" customWidth="1"/>
    <col min="8492" max="8492" width="40" customWidth="1"/>
    <col min="8493" max="8493" width="12" customWidth="1"/>
    <col min="8494" max="8494" width="21" customWidth="1"/>
    <col min="8495" max="8495" width="25" customWidth="1"/>
    <col min="8496" max="8496" width="26" customWidth="1"/>
    <col min="8497" max="8497" width="27" customWidth="1"/>
    <col min="8498" max="8498" width="40" customWidth="1"/>
    <col min="8499" max="8499" width="24" customWidth="1"/>
    <col min="8500" max="8505" width="40" customWidth="1"/>
    <col min="8506" max="8506" width="32" customWidth="1"/>
    <col min="8507" max="8507" width="33" customWidth="1"/>
    <col min="8508" max="8519" width="40" customWidth="1"/>
    <col min="8520" max="8520" width="35" customWidth="1"/>
    <col min="8521" max="8521" width="33" customWidth="1"/>
    <col min="8522" max="8523" width="40" customWidth="1"/>
    <col min="8524" max="8524" width="38" customWidth="1"/>
    <col min="8525" max="8525" width="35" customWidth="1"/>
    <col min="8526" max="8526" width="40" customWidth="1"/>
    <col min="8527" max="8527" width="34" customWidth="1"/>
    <col min="8528" max="8528" width="35" customWidth="1"/>
    <col min="8529" max="8548" width="40" customWidth="1"/>
    <col min="8549" max="8549" width="31" customWidth="1"/>
    <col min="8550" max="8550" width="38" customWidth="1"/>
    <col min="8551" max="8551" width="32" customWidth="1"/>
    <col min="8552" max="8552" width="31" customWidth="1"/>
    <col min="8553" max="8554" width="40" customWidth="1"/>
    <col min="8555" max="8555" width="37" customWidth="1"/>
    <col min="8556" max="8558" width="40" customWidth="1"/>
    <col min="8559" max="8559" width="34" customWidth="1"/>
    <col min="8560" max="8561" width="40" customWidth="1"/>
    <col min="8562" max="8563" width="39" customWidth="1"/>
    <col min="8564" max="8564" width="33" customWidth="1"/>
    <col min="8565" max="8565" width="32" customWidth="1"/>
    <col min="8566" max="8571" width="40" customWidth="1"/>
    <col min="8572" max="8572" width="35" customWidth="1"/>
    <col min="8573" max="8579" width="40" customWidth="1"/>
    <col min="8580" max="8580" width="19" customWidth="1"/>
    <col min="8581" max="8581" width="20" customWidth="1"/>
    <col min="8582" max="8582" width="37" customWidth="1"/>
    <col min="8583" max="8583" width="36" customWidth="1"/>
    <col min="8584" max="8584" width="25" customWidth="1"/>
    <col min="8585" max="8585" width="24" customWidth="1"/>
    <col min="8586" max="8586" width="31" customWidth="1"/>
    <col min="8587" max="8588" width="30" customWidth="1"/>
    <col min="8589" max="8589" width="35" customWidth="1"/>
    <col min="8590" max="8590" width="28" customWidth="1"/>
    <col min="8591" max="8591" width="40" customWidth="1"/>
    <col min="8592" max="8593" width="26" customWidth="1"/>
    <col min="8594" max="8594" width="25" customWidth="1"/>
    <col min="8595" max="8596" width="26" customWidth="1"/>
    <col min="8597" max="8597" width="23" customWidth="1"/>
    <col min="8598" max="8598" width="31" customWidth="1"/>
    <col min="8599" max="8599" width="20" customWidth="1"/>
    <col min="8600" max="8600" width="26" customWidth="1"/>
    <col min="8601" max="8601" width="23" customWidth="1"/>
    <col min="8602" max="8602" width="32" customWidth="1"/>
    <col min="8603" max="8603" width="27" customWidth="1"/>
    <col min="8604" max="8604" width="36" customWidth="1"/>
    <col min="8605" max="8605" width="33" customWidth="1"/>
    <col min="8606" max="8607" width="34" customWidth="1"/>
    <col min="8608" max="8608" width="29" customWidth="1"/>
    <col min="8609" max="8610" width="23" customWidth="1"/>
    <col min="8611" max="8611" width="38" customWidth="1"/>
    <col min="8612" max="8613" width="40" customWidth="1"/>
    <col min="8614" max="8614" width="30" customWidth="1"/>
    <col min="8615" max="8615" width="24" customWidth="1"/>
    <col min="8616" max="8616" width="20" customWidth="1"/>
    <col min="8617" max="8617" width="35" customWidth="1"/>
    <col min="8618" max="8618" width="30" customWidth="1"/>
    <col min="8619" max="8619" width="27" customWidth="1"/>
    <col min="8620" max="8620" width="22" customWidth="1"/>
    <col min="8621" max="8621" width="28" customWidth="1"/>
    <col min="8622" max="8653" width="40" customWidth="1"/>
    <col min="8654" max="8654" width="37" customWidth="1"/>
    <col min="8655" max="8655" width="35" customWidth="1"/>
    <col min="8656" max="8656" width="33" customWidth="1"/>
    <col min="8657" max="8657" width="38" customWidth="1"/>
    <col min="8658" max="8659" width="40" customWidth="1"/>
    <col min="8660" max="8660" width="34" customWidth="1"/>
    <col min="8661" max="8667" width="40" customWidth="1"/>
    <col min="8668" max="8668" width="37" customWidth="1"/>
    <col min="8669" max="8672" width="40" customWidth="1"/>
    <col min="8673" max="8673" width="38" customWidth="1"/>
    <col min="8674" max="8678" width="40" customWidth="1"/>
    <col min="8679" max="8679" width="37" customWidth="1"/>
    <col min="8680" max="8680" width="40" customWidth="1"/>
    <col min="8681" max="8681" width="39" customWidth="1"/>
    <col min="8682" max="8689" width="40" customWidth="1"/>
    <col min="8690" max="8690" width="25" customWidth="1"/>
    <col min="8691" max="8691" width="27" customWidth="1"/>
    <col min="8692" max="8694" width="25" customWidth="1"/>
    <col min="8695" max="8695" width="30" customWidth="1"/>
    <col min="8696" max="8696" width="40" customWidth="1"/>
    <col min="8697" max="8697" width="32" customWidth="1"/>
    <col min="8698" max="8698" width="40" customWidth="1"/>
    <col min="8699" max="8699" width="30" customWidth="1"/>
    <col min="8700" max="8700" width="33" customWidth="1"/>
    <col min="8701" max="8701" width="40" customWidth="1"/>
    <col min="8702" max="8703" width="19" customWidth="1"/>
    <col min="8704" max="8704" width="16" customWidth="1"/>
    <col min="8705" max="8705" width="28" customWidth="1"/>
    <col min="8706" max="8706" width="27" customWidth="1"/>
    <col min="8707" max="8707" width="24" customWidth="1"/>
    <col min="8708" max="8709" width="27" customWidth="1"/>
    <col min="8710" max="8710" width="23" customWidth="1"/>
    <col min="8711" max="8711" width="12" customWidth="1"/>
    <col min="8712" max="8713" width="17" customWidth="1"/>
    <col min="8714" max="8714" width="14" customWidth="1"/>
    <col min="8715" max="8716" width="17" customWidth="1"/>
    <col min="8717" max="8717" width="20" customWidth="1"/>
    <col min="8718" max="8718" width="11" customWidth="1"/>
    <col min="8719" max="8719" width="13" customWidth="1"/>
    <col min="8720" max="8720" width="11" customWidth="1"/>
    <col min="8721" max="8721" width="13" customWidth="1"/>
    <col min="8722" max="8722" width="18" customWidth="1"/>
    <col min="8723" max="8723" width="12" customWidth="1"/>
    <col min="8724" max="8724" width="14" customWidth="1"/>
    <col min="8725" max="8725" width="16" customWidth="1"/>
    <col min="8726" max="8726" width="19" customWidth="1"/>
    <col min="8741" max="8742" width="11" customWidth="1"/>
    <col min="8743" max="8743" width="17" customWidth="1"/>
    <col min="8744" max="8744" width="40" customWidth="1"/>
    <col min="8745" max="8746" width="19" customWidth="1"/>
    <col min="8747" max="8747" width="11" customWidth="1"/>
    <col min="8748" max="8748" width="40" customWidth="1"/>
    <col min="8749" max="8749" width="12" customWidth="1"/>
    <col min="8750" max="8750" width="21" customWidth="1"/>
    <col min="8751" max="8751" width="25" customWidth="1"/>
    <col min="8752" max="8752" width="26" customWidth="1"/>
    <col min="8753" max="8753" width="27" customWidth="1"/>
    <col min="8754" max="8754" width="40" customWidth="1"/>
    <col min="8755" max="8755" width="24" customWidth="1"/>
    <col min="8756" max="8761" width="40" customWidth="1"/>
    <col min="8762" max="8762" width="32" customWidth="1"/>
    <col min="8763" max="8763" width="33" customWidth="1"/>
    <col min="8764" max="8775" width="40" customWidth="1"/>
    <col min="8776" max="8776" width="35" customWidth="1"/>
    <col min="8777" max="8777" width="33" customWidth="1"/>
    <col min="8778" max="8779" width="40" customWidth="1"/>
    <col min="8780" max="8780" width="38" customWidth="1"/>
    <col min="8781" max="8781" width="35" customWidth="1"/>
    <col min="8782" max="8782" width="40" customWidth="1"/>
    <col min="8783" max="8783" width="34" customWidth="1"/>
    <col min="8784" max="8784" width="35" customWidth="1"/>
    <col min="8785" max="8804" width="40" customWidth="1"/>
    <col min="8805" max="8805" width="31" customWidth="1"/>
    <col min="8806" max="8806" width="38" customWidth="1"/>
    <col min="8807" max="8807" width="32" customWidth="1"/>
    <col min="8808" max="8808" width="31" customWidth="1"/>
    <col min="8809" max="8810" width="40" customWidth="1"/>
    <col min="8811" max="8811" width="37" customWidth="1"/>
    <col min="8812" max="8814" width="40" customWidth="1"/>
    <col min="8815" max="8815" width="34" customWidth="1"/>
    <col min="8816" max="8817" width="40" customWidth="1"/>
    <col min="8818" max="8819" width="39" customWidth="1"/>
    <col min="8820" max="8820" width="33" customWidth="1"/>
    <col min="8821" max="8821" width="32" customWidth="1"/>
    <col min="8822" max="8827" width="40" customWidth="1"/>
    <col min="8828" max="8828" width="35" customWidth="1"/>
    <col min="8829" max="8835" width="40" customWidth="1"/>
    <col min="8836" max="8836" width="19" customWidth="1"/>
    <col min="8837" max="8837" width="20" customWidth="1"/>
    <col min="8838" max="8838" width="37" customWidth="1"/>
    <col min="8839" max="8839" width="36" customWidth="1"/>
    <col min="8840" max="8840" width="25" customWidth="1"/>
    <col min="8841" max="8841" width="24" customWidth="1"/>
    <col min="8842" max="8842" width="31" customWidth="1"/>
    <col min="8843" max="8844" width="30" customWidth="1"/>
    <col min="8845" max="8845" width="35" customWidth="1"/>
    <col min="8846" max="8846" width="28" customWidth="1"/>
    <col min="8847" max="8847" width="40" customWidth="1"/>
    <col min="8848" max="8849" width="26" customWidth="1"/>
    <col min="8850" max="8850" width="25" customWidth="1"/>
    <col min="8851" max="8852" width="26" customWidth="1"/>
    <col min="8853" max="8853" width="23" customWidth="1"/>
    <col min="8854" max="8854" width="31" customWidth="1"/>
    <col min="8855" max="8855" width="20" customWidth="1"/>
    <col min="8856" max="8856" width="26" customWidth="1"/>
    <col min="8857" max="8857" width="23" customWidth="1"/>
    <col min="8858" max="8858" width="32" customWidth="1"/>
    <col min="8859" max="8859" width="27" customWidth="1"/>
    <col min="8860" max="8860" width="36" customWidth="1"/>
    <col min="8861" max="8861" width="33" customWidth="1"/>
    <col min="8862" max="8863" width="34" customWidth="1"/>
    <col min="8864" max="8864" width="29" customWidth="1"/>
    <col min="8865" max="8866" width="23" customWidth="1"/>
    <col min="8867" max="8867" width="38" customWidth="1"/>
    <col min="8868" max="8869" width="40" customWidth="1"/>
    <col min="8870" max="8870" width="30" customWidth="1"/>
    <col min="8871" max="8871" width="24" customWidth="1"/>
    <col min="8872" max="8872" width="20" customWidth="1"/>
    <col min="8873" max="8873" width="35" customWidth="1"/>
    <col min="8874" max="8874" width="30" customWidth="1"/>
    <col min="8875" max="8875" width="27" customWidth="1"/>
    <col min="8876" max="8876" width="22" customWidth="1"/>
    <col min="8877" max="8877" width="28" customWidth="1"/>
    <col min="8878" max="8909" width="40" customWidth="1"/>
    <col min="8910" max="8910" width="37" customWidth="1"/>
    <col min="8911" max="8911" width="35" customWidth="1"/>
    <col min="8912" max="8912" width="33" customWidth="1"/>
    <col min="8913" max="8913" width="38" customWidth="1"/>
    <col min="8914" max="8915" width="40" customWidth="1"/>
    <col min="8916" max="8916" width="34" customWidth="1"/>
    <col min="8917" max="8923" width="40" customWidth="1"/>
    <col min="8924" max="8924" width="37" customWidth="1"/>
    <col min="8925" max="8928" width="40" customWidth="1"/>
    <col min="8929" max="8929" width="38" customWidth="1"/>
    <col min="8930" max="8934" width="40" customWidth="1"/>
    <col min="8935" max="8935" width="37" customWidth="1"/>
    <col min="8936" max="8936" width="40" customWidth="1"/>
    <col min="8937" max="8937" width="39" customWidth="1"/>
    <col min="8938" max="8945" width="40" customWidth="1"/>
    <col min="8946" max="8946" width="25" customWidth="1"/>
    <col min="8947" max="8947" width="27" customWidth="1"/>
    <col min="8948" max="8950" width="25" customWidth="1"/>
    <col min="8951" max="8951" width="30" customWidth="1"/>
    <col min="8952" max="8952" width="40" customWidth="1"/>
    <col min="8953" max="8953" width="32" customWidth="1"/>
    <col min="8954" max="8954" width="40" customWidth="1"/>
    <col min="8955" max="8955" width="30" customWidth="1"/>
    <col min="8956" max="8956" width="33" customWidth="1"/>
    <col min="8957" max="8957" width="40" customWidth="1"/>
    <col min="8958" max="8959" width="19" customWidth="1"/>
    <col min="8960" max="8960" width="16" customWidth="1"/>
    <col min="8961" max="8961" width="28" customWidth="1"/>
    <col min="8962" max="8962" width="27" customWidth="1"/>
    <col min="8963" max="8963" width="24" customWidth="1"/>
    <col min="8964" max="8965" width="27" customWidth="1"/>
    <col min="8966" max="8966" width="23" customWidth="1"/>
    <col min="8967" max="8967" width="12" customWidth="1"/>
    <col min="8968" max="8969" width="17" customWidth="1"/>
    <col min="8970" max="8970" width="14" customWidth="1"/>
    <col min="8971" max="8972" width="17" customWidth="1"/>
    <col min="8973" max="8973" width="20" customWidth="1"/>
    <col min="8974" max="8974" width="11" customWidth="1"/>
    <col min="8975" max="8975" width="13" customWidth="1"/>
    <col min="8976" max="8976" width="11" customWidth="1"/>
    <col min="8977" max="8977" width="13" customWidth="1"/>
    <col min="8978" max="8978" width="18" customWidth="1"/>
    <col min="8979" max="8979" width="12" customWidth="1"/>
    <col min="8980" max="8980" width="14" customWidth="1"/>
    <col min="8981" max="8981" width="16" customWidth="1"/>
    <col min="8982" max="8982" width="19" customWidth="1"/>
    <col min="8997" max="8998" width="11" customWidth="1"/>
    <col min="8999" max="8999" width="17" customWidth="1"/>
    <col min="9000" max="9000" width="40" customWidth="1"/>
    <col min="9001" max="9002" width="19" customWidth="1"/>
    <col min="9003" max="9003" width="11" customWidth="1"/>
    <col min="9004" max="9004" width="40" customWidth="1"/>
    <col min="9005" max="9005" width="12" customWidth="1"/>
    <col min="9006" max="9006" width="21" customWidth="1"/>
    <col min="9007" max="9007" width="25" customWidth="1"/>
    <col min="9008" max="9008" width="26" customWidth="1"/>
    <col min="9009" max="9009" width="27" customWidth="1"/>
    <col min="9010" max="9010" width="40" customWidth="1"/>
    <col min="9011" max="9011" width="24" customWidth="1"/>
    <col min="9012" max="9017" width="40" customWidth="1"/>
    <col min="9018" max="9018" width="32" customWidth="1"/>
    <col min="9019" max="9019" width="33" customWidth="1"/>
    <col min="9020" max="9031" width="40" customWidth="1"/>
    <col min="9032" max="9032" width="35" customWidth="1"/>
    <col min="9033" max="9033" width="33" customWidth="1"/>
    <col min="9034" max="9035" width="40" customWidth="1"/>
    <col min="9036" max="9036" width="38" customWidth="1"/>
    <col min="9037" max="9037" width="35" customWidth="1"/>
    <col min="9038" max="9038" width="40" customWidth="1"/>
    <col min="9039" max="9039" width="34" customWidth="1"/>
    <col min="9040" max="9040" width="35" customWidth="1"/>
    <col min="9041" max="9060" width="40" customWidth="1"/>
    <col min="9061" max="9061" width="31" customWidth="1"/>
    <col min="9062" max="9062" width="38" customWidth="1"/>
    <col min="9063" max="9063" width="32" customWidth="1"/>
    <col min="9064" max="9064" width="31" customWidth="1"/>
    <col min="9065" max="9066" width="40" customWidth="1"/>
    <col min="9067" max="9067" width="37" customWidth="1"/>
    <col min="9068" max="9070" width="40" customWidth="1"/>
    <col min="9071" max="9071" width="34" customWidth="1"/>
    <col min="9072" max="9073" width="40" customWidth="1"/>
    <col min="9074" max="9075" width="39" customWidth="1"/>
    <col min="9076" max="9076" width="33" customWidth="1"/>
    <col min="9077" max="9077" width="32" customWidth="1"/>
    <col min="9078" max="9083" width="40" customWidth="1"/>
    <col min="9084" max="9084" width="35" customWidth="1"/>
    <col min="9085" max="9091" width="40" customWidth="1"/>
    <col min="9092" max="9092" width="19" customWidth="1"/>
    <col min="9093" max="9093" width="20" customWidth="1"/>
    <col min="9094" max="9094" width="37" customWidth="1"/>
    <col min="9095" max="9095" width="36" customWidth="1"/>
    <col min="9096" max="9096" width="25" customWidth="1"/>
    <col min="9097" max="9097" width="24" customWidth="1"/>
    <col min="9098" max="9098" width="31" customWidth="1"/>
    <col min="9099" max="9100" width="30" customWidth="1"/>
    <col min="9101" max="9101" width="35" customWidth="1"/>
    <col min="9102" max="9102" width="28" customWidth="1"/>
    <col min="9103" max="9103" width="40" customWidth="1"/>
    <col min="9104" max="9105" width="26" customWidth="1"/>
    <col min="9106" max="9106" width="25" customWidth="1"/>
    <col min="9107" max="9108" width="26" customWidth="1"/>
    <col min="9109" max="9109" width="23" customWidth="1"/>
    <col min="9110" max="9110" width="31" customWidth="1"/>
    <col min="9111" max="9111" width="20" customWidth="1"/>
    <col min="9112" max="9112" width="26" customWidth="1"/>
    <col min="9113" max="9113" width="23" customWidth="1"/>
    <col min="9114" max="9114" width="32" customWidth="1"/>
    <col min="9115" max="9115" width="27" customWidth="1"/>
    <col min="9116" max="9116" width="36" customWidth="1"/>
    <col min="9117" max="9117" width="33" customWidth="1"/>
    <col min="9118" max="9119" width="34" customWidth="1"/>
    <col min="9120" max="9120" width="29" customWidth="1"/>
    <col min="9121" max="9122" width="23" customWidth="1"/>
    <col min="9123" max="9123" width="38" customWidth="1"/>
    <col min="9124" max="9125" width="40" customWidth="1"/>
    <col min="9126" max="9126" width="30" customWidth="1"/>
    <col min="9127" max="9127" width="24" customWidth="1"/>
    <col min="9128" max="9128" width="20" customWidth="1"/>
    <col min="9129" max="9129" width="35" customWidth="1"/>
    <col min="9130" max="9130" width="30" customWidth="1"/>
    <col min="9131" max="9131" width="27" customWidth="1"/>
    <col min="9132" max="9132" width="22" customWidth="1"/>
    <col min="9133" max="9133" width="28" customWidth="1"/>
    <col min="9134" max="9165" width="40" customWidth="1"/>
    <col min="9166" max="9166" width="37" customWidth="1"/>
    <col min="9167" max="9167" width="35" customWidth="1"/>
    <col min="9168" max="9168" width="33" customWidth="1"/>
    <col min="9169" max="9169" width="38" customWidth="1"/>
    <col min="9170" max="9171" width="40" customWidth="1"/>
    <col min="9172" max="9172" width="34" customWidth="1"/>
    <col min="9173" max="9179" width="40" customWidth="1"/>
    <col min="9180" max="9180" width="37" customWidth="1"/>
    <col min="9181" max="9184" width="40" customWidth="1"/>
    <col min="9185" max="9185" width="38" customWidth="1"/>
    <col min="9186" max="9190" width="40" customWidth="1"/>
    <col min="9191" max="9191" width="37" customWidth="1"/>
    <col min="9192" max="9192" width="40" customWidth="1"/>
    <col min="9193" max="9193" width="39" customWidth="1"/>
    <col min="9194" max="9201" width="40" customWidth="1"/>
    <col min="9202" max="9202" width="25" customWidth="1"/>
    <col min="9203" max="9203" width="27" customWidth="1"/>
    <col min="9204" max="9206" width="25" customWidth="1"/>
    <col min="9207" max="9207" width="30" customWidth="1"/>
    <col min="9208" max="9208" width="40" customWidth="1"/>
    <col min="9209" max="9209" width="32" customWidth="1"/>
    <col min="9210" max="9210" width="40" customWidth="1"/>
    <col min="9211" max="9211" width="30" customWidth="1"/>
    <col min="9212" max="9212" width="33" customWidth="1"/>
    <col min="9213" max="9213" width="40" customWidth="1"/>
    <col min="9214" max="9215" width="19" customWidth="1"/>
    <col min="9216" max="9216" width="16" customWidth="1"/>
    <col min="9217" max="9217" width="28" customWidth="1"/>
    <col min="9218" max="9218" width="27" customWidth="1"/>
    <col min="9219" max="9219" width="24" customWidth="1"/>
    <col min="9220" max="9221" width="27" customWidth="1"/>
    <col min="9222" max="9222" width="23" customWidth="1"/>
    <col min="9223" max="9223" width="12" customWidth="1"/>
    <col min="9224" max="9225" width="17" customWidth="1"/>
    <col min="9226" max="9226" width="14" customWidth="1"/>
    <col min="9227" max="9228" width="17" customWidth="1"/>
    <col min="9229" max="9229" width="20" customWidth="1"/>
    <col min="9230" max="9230" width="11" customWidth="1"/>
    <col min="9231" max="9231" width="13" customWidth="1"/>
    <col min="9232" max="9232" width="11" customWidth="1"/>
    <col min="9233" max="9233" width="13" customWidth="1"/>
    <col min="9234" max="9234" width="18" customWidth="1"/>
    <col min="9235" max="9235" width="12" customWidth="1"/>
    <col min="9236" max="9236" width="14" customWidth="1"/>
    <col min="9237" max="9237" width="16" customWidth="1"/>
    <col min="9238" max="9238" width="19" customWidth="1"/>
    <col min="9253" max="9254" width="11" customWidth="1"/>
    <col min="9255" max="9255" width="17" customWidth="1"/>
    <col min="9256" max="9256" width="40" customWidth="1"/>
    <col min="9257" max="9258" width="19" customWidth="1"/>
    <col min="9259" max="9259" width="11" customWidth="1"/>
    <col min="9260" max="9260" width="40" customWidth="1"/>
    <col min="9261" max="9261" width="12" customWidth="1"/>
    <col min="9262" max="9262" width="21" customWidth="1"/>
    <col min="9263" max="9263" width="25" customWidth="1"/>
    <col min="9264" max="9264" width="26" customWidth="1"/>
    <col min="9265" max="9265" width="27" customWidth="1"/>
    <col min="9266" max="9266" width="40" customWidth="1"/>
    <col min="9267" max="9267" width="24" customWidth="1"/>
    <col min="9268" max="9273" width="40" customWidth="1"/>
    <col min="9274" max="9274" width="32" customWidth="1"/>
    <col min="9275" max="9275" width="33" customWidth="1"/>
    <col min="9276" max="9287" width="40" customWidth="1"/>
    <col min="9288" max="9288" width="35" customWidth="1"/>
    <col min="9289" max="9289" width="33" customWidth="1"/>
    <col min="9290" max="9291" width="40" customWidth="1"/>
    <col min="9292" max="9292" width="38" customWidth="1"/>
    <col min="9293" max="9293" width="35" customWidth="1"/>
    <col min="9294" max="9294" width="40" customWidth="1"/>
    <col min="9295" max="9295" width="34" customWidth="1"/>
    <col min="9296" max="9296" width="35" customWidth="1"/>
    <col min="9297" max="9316" width="40" customWidth="1"/>
    <col min="9317" max="9317" width="31" customWidth="1"/>
    <col min="9318" max="9318" width="38" customWidth="1"/>
    <col min="9319" max="9319" width="32" customWidth="1"/>
    <col min="9320" max="9320" width="31" customWidth="1"/>
    <col min="9321" max="9322" width="40" customWidth="1"/>
    <col min="9323" max="9323" width="37" customWidth="1"/>
    <col min="9324" max="9326" width="40" customWidth="1"/>
    <col min="9327" max="9327" width="34" customWidth="1"/>
    <col min="9328" max="9329" width="40" customWidth="1"/>
    <col min="9330" max="9331" width="39" customWidth="1"/>
    <col min="9332" max="9332" width="33" customWidth="1"/>
    <col min="9333" max="9333" width="32" customWidth="1"/>
    <col min="9334" max="9339" width="40" customWidth="1"/>
    <col min="9340" max="9340" width="35" customWidth="1"/>
    <col min="9341" max="9347" width="40" customWidth="1"/>
    <col min="9348" max="9348" width="19" customWidth="1"/>
    <col min="9349" max="9349" width="20" customWidth="1"/>
    <col min="9350" max="9350" width="37" customWidth="1"/>
    <col min="9351" max="9351" width="36" customWidth="1"/>
    <col min="9352" max="9352" width="25" customWidth="1"/>
    <col min="9353" max="9353" width="24" customWidth="1"/>
    <col min="9354" max="9354" width="31" customWidth="1"/>
    <col min="9355" max="9356" width="30" customWidth="1"/>
    <col min="9357" max="9357" width="35" customWidth="1"/>
    <col min="9358" max="9358" width="28" customWidth="1"/>
    <col min="9359" max="9359" width="40" customWidth="1"/>
    <col min="9360" max="9361" width="26" customWidth="1"/>
    <col min="9362" max="9362" width="25" customWidth="1"/>
    <col min="9363" max="9364" width="26" customWidth="1"/>
    <col min="9365" max="9365" width="23" customWidth="1"/>
    <col min="9366" max="9366" width="31" customWidth="1"/>
    <col min="9367" max="9367" width="20" customWidth="1"/>
    <col min="9368" max="9368" width="26" customWidth="1"/>
    <col min="9369" max="9369" width="23" customWidth="1"/>
    <col min="9370" max="9370" width="32" customWidth="1"/>
    <col min="9371" max="9371" width="27" customWidth="1"/>
    <col min="9372" max="9372" width="36" customWidth="1"/>
    <col min="9373" max="9373" width="33" customWidth="1"/>
    <col min="9374" max="9375" width="34" customWidth="1"/>
    <col min="9376" max="9376" width="29" customWidth="1"/>
    <col min="9377" max="9378" width="23" customWidth="1"/>
    <col min="9379" max="9379" width="38" customWidth="1"/>
    <col min="9380" max="9381" width="40" customWidth="1"/>
    <col min="9382" max="9382" width="30" customWidth="1"/>
    <col min="9383" max="9383" width="24" customWidth="1"/>
    <col min="9384" max="9384" width="20" customWidth="1"/>
    <col min="9385" max="9385" width="35" customWidth="1"/>
    <col min="9386" max="9386" width="30" customWidth="1"/>
    <col min="9387" max="9387" width="27" customWidth="1"/>
    <col min="9388" max="9388" width="22" customWidth="1"/>
    <col min="9389" max="9389" width="28" customWidth="1"/>
    <col min="9390" max="9421" width="40" customWidth="1"/>
    <col min="9422" max="9422" width="37" customWidth="1"/>
    <col min="9423" max="9423" width="35" customWidth="1"/>
    <col min="9424" max="9424" width="33" customWidth="1"/>
    <col min="9425" max="9425" width="38" customWidth="1"/>
    <col min="9426" max="9427" width="40" customWidth="1"/>
    <col min="9428" max="9428" width="34" customWidth="1"/>
    <col min="9429" max="9435" width="40" customWidth="1"/>
    <col min="9436" max="9436" width="37" customWidth="1"/>
    <col min="9437" max="9440" width="40" customWidth="1"/>
    <col min="9441" max="9441" width="38" customWidth="1"/>
    <col min="9442" max="9446" width="40" customWidth="1"/>
    <col min="9447" max="9447" width="37" customWidth="1"/>
    <col min="9448" max="9448" width="40" customWidth="1"/>
    <col min="9449" max="9449" width="39" customWidth="1"/>
    <col min="9450" max="9457" width="40" customWidth="1"/>
    <col min="9458" max="9458" width="25" customWidth="1"/>
    <col min="9459" max="9459" width="27" customWidth="1"/>
    <col min="9460" max="9462" width="25" customWidth="1"/>
    <col min="9463" max="9463" width="30" customWidth="1"/>
    <col min="9464" max="9464" width="40" customWidth="1"/>
    <col min="9465" max="9465" width="32" customWidth="1"/>
    <col min="9466" max="9466" width="40" customWidth="1"/>
    <col min="9467" max="9467" width="30" customWidth="1"/>
    <col min="9468" max="9468" width="33" customWidth="1"/>
    <col min="9469" max="9469" width="40" customWidth="1"/>
    <col min="9470" max="9471" width="19" customWidth="1"/>
    <col min="9472" max="9472" width="16" customWidth="1"/>
    <col min="9473" max="9473" width="28" customWidth="1"/>
    <col min="9474" max="9474" width="27" customWidth="1"/>
    <col min="9475" max="9475" width="24" customWidth="1"/>
    <col min="9476" max="9477" width="27" customWidth="1"/>
    <col min="9478" max="9478" width="23" customWidth="1"/>
    <col min="9479" max="9479" width="12" customWidth="1"/>
    <col min="9480" max="9481" width="17" customWidth="1"/>
    <col min="9482" max="9482" width="14" customWidth="1"/>
    <col min="9483" max="9484" width="17" customWidth="1"/>
    <col min="9485" max="9485" width="20" customWidth="1"/>
    <col min="9486" max="9486" width="11" customWidth="1"/>
    <col min="9487" max="9487" width="13" customWidth="1"/>
    <col min="9488" max="9488" width="11" customWidth="1"/>
    <col min="9489" max="9489" width="13" customWidth="1"/>
    <col min="9490" max="9490" width="18" customWidth="1"/>
    <col min="9491" max="9491" width="12" customWidth="1"/>
    <col min="9492" max="9492" width="14" customWidth="1"/>
    <col min="9493" max="9493" width="16" customWidth="1"/>
    <col min="9494" max="9494" width="19" customWidth="1"/>
    <col min="9509" max="9510" width="11" customWidth="1"/>
    <col min="9511" max="9511" width="17" customWidth="1"/>
    <col min="9512" max="9512" width="40" customWidth="1"/>
    <col min="9513" max="9514" width="19" customWidth="1"/>
    <col min="9515" max="9515" width="11" customWidth="1"/>
    <col min="9516" max="9516" width="40" customWidth="1"/>
    <col min="9517" max="9517" width="12" customWidth="1"/>
    <col min="9518" max="9518" width="21" customWidth="1"/>
    <col min="9519" max="9519" width="25" customWidth="1"/>
    <col min="9520" max="9520" width="26" customWidth="1"/>
    <col min="9521" max="9521" width="27" customWidth="1"/>
    <col min="9522" max="9522" width="40" customWidth="1"/>
    <col min="9523" max="9523" width="24" customWidth="1"/>
    <col min="9524" max="9529" width="40" customWidth="1"/>
    <col min="9530" max="9530" width="32" customWidth="1"/>
    <col min="9531" max="9531" width="33" customWidth="1"/>
    <col min="9532" max="9543" width="40" customWidth="1"/>
    <col min="9544" max="9544" width="35" customWidth="1"/>
    <col min="9545" max="9545" width="33" customWidth="1"/>
    <col min="9546" max="9547" width="40" customWidth="1"/>
    <col min="9548" max="9548" width="38" customWidth="1"/>
    <col min="9549" max="9549" width="35" customWidth="1"/>
    <col min="9550" max="9550" width="40" customWidth="1"/>
    <col min="9551" max="9551" width="34" customWidth="1"/>
    <col min="9552" max="9552" width="35" customWidth="1"/>
    <col min="9553" max="9572" width="40" customWidth="1"/>
    <col min="9573" max="9573" width="31" customWidth="1"/>
    <col min="9574" max="9574" width="38" customWidth="1"/>
    <col min="9575" max="9575" width="32" customWidth="1"/>
    <col min="9576" max="9576" width="31" customWidth="1"/>
    <col min="9577" max="9578" width="40" customWidth="1"/>
    <col min="9579" max="9579" width="37" customWidth="1"/>
    <col min="9580" max="9582" width="40" customWidth="1"/>
    <col min="9583" max="9583" width="34" customWidth="1"/>
    <col min="9584" max="9585" width="40" customWidth="1"/>
    <col min="9586" max="9587" width="39" customWidth="1"/>
    <col min="9588" max="9588" width="33" customWidth="1"/>
    <col min="9589" max="9589" width="32" customWidth="1"/>
    <col min="9590" max="9595" width="40" customWidth="1"/>
    <col min="9596" max="9596" width="35" customWidth="1"/>
    <col min="9597" max="9603" width="40" customWidth="1"/>
    <col min="9604" max="9604" width="19" customWidth="1"/>
    <col min="9605" max="9605" width="20" customWidth="1"/>
    <col min="9606" max="9606" width="37" customWidth="1"/>
    <col min="9607" max="9607" width="36" customWidth="1"/>
    <col min="9608" max="9608" width="25" customWidth="1"/>
    <col min="9609" max="9609" width="24" customWidth="1"/>
    <col min="9610" max="9610" width="31" customWidth="1"/>
    <col min="9611" max="9612" width="30" customWidth="1"/>
    <col min="9613" max="9613" width="35" customWidth="1"/>
    <col min="9614" max="9614" width="28" customWidth="1"/>
    <col min="9615" max="9615" width="40" customWidth="1"/>
    <col min="9616" max="9617" width="26" customWidth="1"/>
    <col min="9618" max="9618" width="25" customWidth="1"/>
    <col min="9619" max="9620" width="26" customWidth="1"/>
    <col min="9621" max="9621" width="23" customWidth="1"/>
    <col min="9622" max="9622" width="31" customWidth="1"/>
    <col min="9623" max="9623" width="20" customWidth="1"/>
    <col min="9624" max="9624" width="26" customWidth="1"/>
    <col min="9625" max="9625" width="23" customWidth="1"/>
    <col min="9626" max="9626" width="32" customWidth="1"/>
    <col min="9627" max="9627" width="27" customWidth="1"/>
    <col min="9628" max="9628" width="36" customWidth="1"/>
    <col min="9629" max="9629" width="33" customWidth="1"/>
    <col min="9630" max="9631" width="34" customWidth="1"/>
    <col min="9632" max="9632" width="29" customWidth="1"/>
    <col min="9633" max="9634" width="23" customWidth="1"/>
    <col min="9635" max="9635" width="38" customWidth="1"/>
    <col min="9636" max="9637" width="40" customWidth="1"/>
    <col min="9638" max="9638" width="30" customWidth="1"/>
    <col min="9639" max="9639" width="24" customWidth="1"/>
    <col min="9640" max="9640" width="20" customWidth="1"/>
    <col min="9641" max="9641" width="35" customWidth="1"/>
    <col min="9642" max="9642" width="30" customWidth="1"/>
    <col min="9643" max="9643" width="27" customWidth="1"/>
    <col min="9644" max="9644" width="22" customWidth="1"/>
    <col min="9645" max="9645" width="28" customWidth="1"/>
    <col min="9646" max="9677" width="40" customWidth="1"/>
    <col min="9678" max="9678" width="37" customWidth="1"/>
    <col min="9679" max="9679" width="35" customWidth="1"/>
    <col min="9680" max="9680" width="33" customWidth="1"/>
    <col min="9681" max="9681" width="38" customWidth="1"/>
    <col min="9682" max="9683" width="40" customWidth="1"/>
    <col min="9684" max="9684" width="34" customWidth="1"/>
    <col min="9685" max="9691" width="40" customWidth="1"/>
    <col min="9692" max="9692" width="37" customWidth="1"/>
    <col min="9693" max="9696" width="40" customWidth="1"/>
    <col min="9697" max="9697" width="38" customWidth="1"/>
    <col min="9698" max="9702" width="40" customWidth="1"/>
    <col min="9703" max="9703" width="37" customWidth="1"/>
    <col min="9704" max="9704" width="40" customWidth="1"/>
    <col min="9705" max="9705" width="39" customWidth="1"/>
    <col min="9706" max="9713" width="40" customWidth="1"/>
    <col min="9714" max="9714" width="25" customWidth="1"/>
    <col min="9715" max="9715" width="27" customWidth="1"/>
    <col min="9716" max="9718" width="25" customWidth="1"/>
    <col min="9719" max="9719" width="30" customWidth="1"/>
    <col min="9720" max="9720" width="40" customWidth="1"/>
    <col min="9721" max="9721" width="32" customWidth="1"/>
    <col min="9722" max="9722" width="40" customWidth="1"/>
    <col min="9723" max="9723" width="30" customWidth="1"/>
    <col min="9724" max="9724" width="33" customWidth="1"/>
    <col min="9725" max="9725" width="40" customWidth="1"/>
    <col min="9726" max="9727" width="19" customWidth="1"/>
    <col min="9728" max="9728" width="16" customWidth="1"/>
    <col min="9729" max="9729" width="28" customWidth="1"/>
    <col min="9730" max="9730" width="27" customWidth="1"/>
    <col min="9731" max="9731" width="24" customWidth="1"/>
    <col min="9732" max="9733" width="27" customWidth="1"/>
    <col min="9734" max="9734" width="23" customWidth="1"/>
    <col min="9735" max="9735" width="12" customWidth="1"/>
    <col min="9736" max="9737" width="17" customWidth="1"/>
    <col min="9738" max="9738" width="14" customWidth="1"/>
    <col min="9739" max="9740" width="17" customWidth="1"/>
    <col min="9741" max="9741" width="20" customWidth="1"/>
    <col min="9742" max="9742" width="11" customWidth="1"/>
    <col min="9743" max="9743" width="13" customWidth="1"/>
    <col min="9744" max="9744" width="11" customWidth="1"/>
    <col min="9745" max="9745" width="13" customWidth="1"/>
    <col min="9746" max="9746" width="18" customWidth="1"/>
    <col min="9747" max="9747" width="12" customWidth="1"/>
    <col min="9748" max="9748" width="14" customWidth="1"/>
    <col min="9749" max="9749" width="16" customWidth="1"/>
    <col min="9750" max="9750" width="19" customWidth="1"/>
    <col min="9765" max="9766" width="11" customWidth="1"/>
    <col min="9767" max="9767" width="17" customWidth="1"/>
    <col min="9768" max="9768" width="40" customWidth="1"/>
    <col min="9769" max="9770" width="19" customWidth="1"/>
    <col min="9771" max="9771" width="11" customWidth="1"/>
    <col min="9772" max="9772" width="40" customWidth="1"/>
    <col min="9773" max="9773" width="12" customWidth="1"/>
    <col min="9774" max="9774" width="21" customWidth="1"/>
    <col min="9775" max="9775" width="25" customWidth="1"/>
    <col min="9776" max="9776" width="26" customWidth="1"/>
    <col min="9777" max="9777" width="27" customWidth="1"/>
    <col min="9778" max="9778" width="40" customWidth="1"/>
    <col min="9779" max="9779" width="24" customWidth="1"/>
    <col min="9780" max="9785" width="40" customWidth="1"/>
    <col min="9786" max="9786" width="32" customWidth="1"/>
    <col min="9787" max="9787" width="33" customWidth="1"/>
    <col min="9788" max="9799" width="40" customWidth="1"/>
    <col min="9800" max="9800" width="35" customWidth="1"/>
    <col min="9801" max="9801" width="33" customWidth="1"/>
    <col min="9802" max="9803" width="40" customWidth="1"/>
    <col min="9804" max="9804" width="38" customWidth="1"/>
    <col min="9805" max="9805" width="35" customWidth="1"/>
    <col min="9806" max="9806" width="40" customWidth="1"/>
    <col min="9807" max="9807" width="34" customWidth="1"/>
    <col min="9808" max="9808" width="35" customWidth="1"/>
    <col min="9809" max="9828" width="40" customWidth="1"/>
    <col min="9829" max="9829" width="31" customWidth="1"/>
    <col min="9830" max="9830" width="38" customWidth="1"/>
    <col min="9831" max="9831" width="32" customWidth="1"/>
    <col min="9832" max="9832" width="31" customWidth="1"/>
    <col min="9833" max="9834" width="40" customWidth="1"/>
    <col min="9835" max="9835" width="37" customWidth="1"/>
    <col min="9836" max="9838" width="40" customWidth="1"/>
    <col min="9839" max="9839" width="34" customWidth="1"/>
    <col min="9840" max="9841" width="40" customWidth="1"/>
    <col min="9842" max="9843" width="39" customWidth="1"/>
    <col min="9844" max="9844" width="33" customWidth="1"/>
    <col min="9845" max="9845" width="32" customWidth="1"/>
    <col min="9846" max="9851" width="40" customWidth="1"/>
    <col min="9852" max="9852" width="35" customWidth="1"/>
    <col min="9853" max="9859" width="40" customWidth="1"/>
    <col min="9860" max="9860" width="19" customWidth="1"/>
    <col min="9861" max="9861" width="20" customWidth="1"/>
    <col min="9862" max="9862" width="37" customWidth="1"/>
    <col min="9863" max="9863" width="36" customWidth="1"/>
    <col min="9864" max="9864" width="25" customWidth="1"/>
    <col min="9865" max="9865" width="24" customWidth="1"/>
    <col min="9866" max="9866" width="31" customWidth="1"/>
    <col min="9867" max="9868" width="30" customWidth="1"/>
    <col min="9869" max="9869" width="35" customWidth="1"/>
    <col min="9870" max="9870" width="28" customWidth="1"/>
    <col min="9871" max="9871" width="40" customWidth="1"/>
    <col min="9872" max="9873" width="26" customWidth="1"/>
    <col min="9874" max="9874" width="25" customWidth="1"/>
    <col min="9875" max="9876" width="26" customWidth="1"/>
    <col min="9877" max="9877" width="23" customWidth="1"/>
    <col min="9878" max="9878" width="31" customWidth="1"/>
    <col min="9879" max="9879" width="20" customWidth="1"/>
    <col min="9880" max="9880" width="26" customWidth="1"/>
    <col min="9881" max="9881" width="23" customWidth="1"/>
    <col min="9882" max="9882" width="32" customWidth="1"/>
    <col min="9883" max="9883" width="27" customWidth="1"/>
    <col min="9884" max="9884" width="36" customWidth="1"/>
    <col min="9885" max="9885" width="33" customWidth="1"/>
    <col min="9886" max="9887" width="34" customWidth="1"/>
    <col min="9888" max="9888" width="29" customWidth="1"/>
    <col min="9889" max="9890" width="23" customWidth="1"/>
    <col min="9891" max="9891" width="38" customWidth="1"/>
    <col min="9892" max="9893" width="40" customWidth="1"/>
    <col min="9894" max="9894" width="30" customWidth="1"/>
    <col min="9895" max="9895" width="24" customWidth="1"/>
    <col min="9896" max="9896" width="20" customWidth="1"/>
    <col min="9897" max="9897" width="35" customWidth="1"/>
    <col min="9898" max="9898" width="30" customWidth="1"/>
    <col min="9899" max="9899" width="27" customWidth="1"/>
    <col min="9900" max="9900" width="22" customWidth="1"/>
    <col min="9901" max="9901" width="28" customWidth="1"/>
    <col min="9902" max="9933" width="40" customWidth="1"/>
    <col min="9934" max="9934" width="37" customWidth="1"/>
    <col min="9935" max="9935" width="35" customWidth="1"/>
    <col min="9936" max="9936" width="33" customWidth="1"/>
    <col min="9937" max="9937" width="38" customWidth="1"/>
    <col min="9938" max="9939" width="40" customWidth="1"/>
    <col min="9940" max="9940" width="34" customWidth="1"/>
    <col min="9941" max="9947" width="40" customWidth="1"/>
    <col min="9948" max="9948" width="37" customWidth="1"/>
    <col min="9949" max="9952" width="40" customWidth="1"/>
    <col min="9953" max="9953" width="38" customWidth="1"/>
    <col min="9954" max="9958" width="40" customWidth="1"/>
    <col min="9959" max="9959" width="37" customWidth="1"/>
    <col min="9960" max="9960" width="40" customWidth="1"/>
    <col min="9961" max="9961" width="39" customWidth="1"/>
    <col min="9962" max="9969" width="40" customWidth="1"/>
    <col min="9970" max="9970" width="25" customWidth="1"/>
    <col min="9971" max="9971" width="27" customWidth="1"/>
    <col min="9972" max="9974" width="25" customWidth="1"/>
    <col min="9975" max="9975" width="30" customWidth="1"/>
    <col min="9976" max="9976" width="40" customWidth="1"/>
    <col min="9977" max="9977" width="32" customWidth="1"/>
    <col min="9978" max="9978" width="40" customWidth="1"/>
    <col min="9979" max="9979" width="30" customWidth="1"/>
    <col min="9980" max="9980" width="33" customWidth="1"/>
    <col min="9981" max="9981" width="40" customWidth="1"/>
    <col min="9982" max="9983" width="19" customWidth="1"/>
    <col min="9984" max="9984" width="16" customWidth="1"/>
    <col min="9985" max="9985" width="28" customWidth="1"/>
    <col min="9986" max="9986" width="27" customWidth="1"/>
    <col min="9987" max="9987" width="24" customWidth="1"/>
    <col min="9988" max="9989" width="27" customWidth="1"/>
    <col min="9990" max="9990" width="23" customWidth="1"/>
    <col min="9991" max="9991" width="12" customWidth="1"/>
    <col min="9992" max="9993" width="17" customWidth="1"/>
    <col min="9994" max="9994" width="14" customWidth="1"/>
    <col min="9995" max="9996" width="17" customWidth="1"/>
    <col min="9997" max="9997" width="20" customWidth="1"/>
    <col min="9998" max="9998" width="11" customWidth="1"/>
    <col min="9999" max="9999" width="13" customWidth="1"/>
    <col min="10000" max="10000" width="11" customWidth="1"/>
    <col min="10001" max="10001" width="13" customWidth="1"/>
    <col min="10002" max="10002" width="18" customWidth="1"/>
    <col min="10003" max="10003" width="12" customWidth="1"/>
    <col min="10004" max="10004" width="14" customWidth="1"/>
    <col min="10005" max="10005" width="16" customWidth="1"/>
    <col min="10006" max="10006" width="19" customWidth="1"/>
    <col min="10021" max="10022" width="11" customWidth="1"/>
    <col min="10023" max="10023" width="17" customWidth="1"/>
    <col min="10024" max="10024" width="40" customWidth="1"/>
    <col min="10025" max="10026" width="19" customWidth="1"/>
    <col min="10027" max="10027" width="11" customWidth="1"/>
    <col min="10028" max="10028" width="40" customWidth="1"/>
    <col min="10029" max="10029" width="12" customWidth="1"/>
    <col min="10030" max="10030" width="21" customWidth="1"/>
    <col min="10031" max="10031" width="25" customWidth="1"/>
    <col min="10032" max="10032" width="26" customWidth="1"/>
    <col min="10033" max="10033" width="27" customWidth="1"/>
    <col min="10034" max="10034" width="40" customWidth="1"/>
    <col min="10035" max="10035" width="24" customWidth="1"/>
    <col min="10036" max="10041" width="40" customWidth="1"/>
    <col min="10042" max="10042" width="32" customWidth="1"/>
    <col min="10043" max="10043" width="33" customWidth="1"/>
    <col min="10044" max="10055" width="40" customWidth="1"/>
    <col min="10056" max="10056" width="35" customWidth="1"/>
    <col min="10057" max="10057" width="33" customWidth="1"/>
    <col min="10058" max="10059" width="40" customWidth="1"/>
    <col min="10060" max="10060" width="38" customWidth="1"/>
    <col min="10061" max="10061" width="35" customWidth="1"/>
    <col min="10062" max="10062" width="40" customWidth="1"/>
    <col min="10063" max="10063" width="34" customWidth="1"/>
    <col min="10064" max="10064" width="35" customWidth="1"/>
    <col min="10065" max="10084" width="40" customWidth="1"/>
    <col min="10085" max="10085" width="31" customWidth="1"/>
    <col min="10086" max="10086" width="38" customWidth="1"/>
    <col min="10087" max="10087" width="32" customWidth="1"/>
    <col min="10088" max="10088" width="31" customWidth="1"/>
    <col min="10089" max="10090" width="40" customWidth="1"/>
    <col min="10091" max="10091" width="37" customWidth="1"/>
    <col min="10092" max="10094" width="40" customWidth="1"/>
    <col min="10095" max="10095" width="34" customWidth="1"/>
    <col min="10096" max="10097" width="40" customWidth="1"/>
    <col min="10098" max="10099" width="39" customWidth="1"/>
    <col min="10100" max="10100" width="33" customWidth="1"/>
    <col min="10101" max="10101" width="32" customWidth="1"/>
    <col min="10102" max="10107" width="40" customWidth="1"/>
    <col min="10108" max="10108" width="35" customWidth="1"/>
    <col min="10109" max="10115" width="40" customWidth="1"/>
    <col min="10116" max="10116" width="19" customWidth="1"/>
    <col min="10117" max="10117" width="20" customWidth="1"/>
    <col min="10118" max="10118" width="37" customWidth="1"/>
    <col min="10119" max="10119" width="36" customWidth="1"/>
    <col min="10120" max="10120" width="25" customWidth="1"/>
    <col min="10121" max="10121" width="24" customWidth="1"/>
    <col min="10122" max="10122" width="31" customWidth="1"/>
    <col min="10123" max="10124" width="30" customWidth="1"/>
    <col min="10125" max="10125" width="35" customWidth="1"/>
    <col min="10126" max="10126" width="28" customWidth="1"/>
    <col min="10127" max="10127" width="40" customWidth="1"/>
    <col min="10128" max="10129" width="26" customWidth="1"/>
    <col min="10130" max="10130" width="25" customWidth="1"/>
    <col min="10131" max="10132" width="26" customWidth="1"/>
    <col min="10133" max="10133" width="23" customWidth="1"/>
    <col min="10134" max="10134" width="31" customWidth="1"/>
    <col min="10135" max="10135" width="20" customWidth="1"/>
    <col min="10136" max="10136" width="26" customWidth="1"/>
    <col min="10137" max="10137" width="23" customWidth="1"/>
    <col min="10138" max="10138" width="32" customWidth="1"/>
    <col min="10139" max="10139" width="27" customWidth="1"/>
    <col min="10140" max="10140" width="36" customWidth="1"/>
    <col min="10141" max="10141" width="33" customWidth="1"/>
    <col min="10142" max="10143" width="34" customWidth="1"/>
    <col min="10144" max="10144" width="29" customWidth="1"/>
    <col min="10145" max="10146" width="23" customWidth="1"/>
    <col min="10147" max="10147" width="38" customWidth="1"/>
    <col min="10148" max="10149" width="40" customWidth="1"/>
    <col min="10150" max="10150" width="30" customWidth="1"/>
    <col min="10151" max="10151" width="24" customWidth="1"/>
    <col min="10152" max="10152" width="20" customWidth="1"/>
    <col min="10153" max="10153" width="35" customWidth="1"/>
    <col min="10154" max="10154" width="30" customWidth="1"/>
    <col min="10155" max="10155" width="27" customWidth="1"/>
    <col min="10156" max="10156" width="22" customWidth="1"/>
    <col min="10157" max="10157" width="28" customWidth="1"/>
    <col min="10158" max="10189" width="40" customWidth="1"/>
    <col min="10190" max="10190" width="37" customWidth="1"/>
    <col min="10191" max="10191" width="35" customWidth="1"/>
    <col min="10192" max="10192" width="33" customWidth="1"/>
    <col min="10193" max="10193" width="38" customWidth="1"/>
    <col min="10194" max="10195" width="40" customWidth="1"/>
    <col min="10196" max="10196" width="34" customWidth="1"/>
    <col min="10197" max="10203" width="40" customWidth="1"/>
    <col min="10204" max="10204" width="37" customWidth="1"/>
    <col min="10205" max="10208" width="40" customWidth="1"/>
    <col min="10209" max="10209" width="38" customWidth="1"/>
    <col min="10210" max="10214" width="40" customWidth="1"/>
    <col min="10215" max="10215" width="37" customWidth="1"/>
    <col min="10216" max="10216" width="40" customWidth="1"/>
    <col min="10217" max="10217" width="39" customWidth="1"/>
    <col min="10218" max="10225" width="40" customWidth="1"/>
    <col min="10226" max="10226" width="25" customWidth="1"/>
    <col min="10227" max="10227" width="27" customWidth="1"/>
    <col min="10228" max="10230" width="25" customWidth="1"/>
    <col min="10231" max="10231" width="30" customWidth="1"/>
    <col min="10232" max="10232" width="40" customWidth="1"/>
    <col min="10233" max="10233" width="32" customWidth="1"/>
    <col min="10234" max="10234" width="40" customWidth="1"/>
    <col min="10235" max="10235" width="30" customWidth="1"/>
    <col min="10236" max="10236" width="33" customWidth="1"/>
    <col min="10237" max="10237" width="40" customWidth="1"/>
    <col min="10238" max="10239" width="19" customWidth="1"/>
    <col min="10240" max="10240" width="16" customWidth="1"/>
    <col min="10241" max="10241" width="28" customWidth="1"/>
    <col min="10242" max="10242" width="27" customWidth="1"/>
    <col min="10243" max="10243" width="24" customWidth="1"/>
    <col min="10244" max="10245" width="27" customWidth="1"/>
    <col min="10246" max="10246" width="23" customWidth="1"/>
    <col min="10247" max="10247" width="12" customWidth="1"/>
    <col min="10248" max="10249" width="17" customWidth="1"/>
    <col min="10250" max="10250" width="14" customWidth="1"/>
    <col min="10251" max="10252" width="17" customWidth="1"/>
    <col min="10253" max="10253" width="20" customWidth="1"/>
    <col min="10254" max="10254" width="11" customWidth="1"/>
    <col min="10255" max="10255" width="13" customWidth="1"/>
    <col min="10256" max="10256" width="11" customWidth="1"/>
    <col min="10257" max="10257" width="13" customWidth="1"/>
    <col min="10258" max="10258" width="18" customWidth="1"/>
    <col min="10259" max="10259" width="12" customWidth="1"/>
    <col min="10260" max="10260" width="14" customWidth="1"/>
    <col min="10261" max="10261" width="16" customWidth="1"/>
    <col min="10262" max="10262" width="19" customWidth="1"/>
    <col min="10277" max="10278" width="11" customWidth="1"/>
    <col min="10279" max="10279" width="17" customWidth="1"/>
    <col min="10280" max="10280" width="40" customWidth="1"/>
    <col min="10281" max="10282" width="19" customWidth="1"/>
    <col min="10283" max="10283" width="11" customWidth="1"/>
    <col min="10284" max="10284" width="40" customWidth="1"/>
    <col min="10285" max="10285" width="12" customWidth="1"/>
    <col min="10286" max="10286" width="21" customWidth="1"/>
    <col min="10287" max="10287" width="25" customWidth="1"/>
    <col min="10288" max="10288" width="26" customWidth="1"/>
    <col min="10289" max="10289" width="27" customWidth="1"/>
    <col min="10290" max="10290" width="40" customWidth="1"/>
    <col min="10291" max="10291" width="24" customWidth="1"/>
    <col min="10292" max="10297" width="40" customWidth="1"/>
    <col min="10298" max="10298" width="32" customWidth="1"/>
    <col min="10299" max="10299" width="33" customWidth="1"/>
    <col min="10300" max="10311" width="40" customWidth="1"/>
    <col min="10312" max="10312" width="35" customWidth="1"/>
    <col min="10313" max="10313" width="33" customWidth="1"/>
    <col min="10314" max="10315" width="40" customWidth="1"/>
    <col min="10316" max="10316" width="38" customWidth="1"/>
    <col min="10317" max="10317" width="35" customWidth="1"/>
    <col min="10318" max="10318" width="40" customWidth="1"/>
    <col min="10319" max="10319" width="34" customWidth="1"/>
    <col min="10320" max="10320" width="35" customWidth="1"/>
    <col min="10321" max="10340" width="40" customWidth="1"/>
    <col min="10341" max="10341" width="31" customWidth="1"/>
    <col min="10342" max="10342" width="38" customWidth="1"/>
    <col min="10343" max="10343" width="32" customWidth="1"/>
    <col min="10344" max="10344" width="31" customWidth="1"/>
    <col min="10345" max="10346" width="40" customWidth="1"/>
    <col min="10347" max="10347" width="37" customWidth="1"/>
    <col min="10348" max="10350" width="40" customWidth="1"/>
    <col min="10351" max="10351" width="34" customWidth="1"/>
    <col min="10352" max="10353" width="40" customWidth="1"/>
    <col min="10354" max="10355" width="39" customWidth="1"/>
    <col min="10356" max="10356" width="33" customWidth="1"/>
    <col min="10357" max="10357" width="32" customWidth="1"/>
    <col min="10358" max="10363" width="40" customWidth="1"/>
    <col min="10364" max="10364" width="35" customWidth="1"/>
    <col min="10365" max="10371" width="40" customWidth="1"/>
    <col min="10372" max="10372" width="19" customWidth="1"/>
    <col min="10373" max="10373" width="20" customWidth="1"/>
    <col min="10374" max="10374" width="37" customWidth="1"/>
    <col min="10375" max="10375" width="36" customWidth="1"/>
    <col min="10376" max="10376" width="25" customWidth="1"/>
    <col min="10377" max="10377" width="24" customWidth="1"/>
    <col min="10378" max="10378" width="31" customWidth="1"/>
    <col min="10379" max="10380" width="30" customWidth="1"/>
    <col min="10381" max="10381" width="35" customWidth="1"/>
    <col min="10382" max="10382" width="28" customWidth="1"/>
    <col min="10383" max="10383" width="40" customWidth="1"/>
    <col min="10384" max="10385" width="26" customWidth="1"/>
    <col min="10386" max="10386" width="25" customWidth="1"/>
    <col min="10387" max="10388" width="26" customWidth="1"/>
    <col min="10389" max="10389" width="23" customWidth="1"/>
    <col min="10390" max="10390" width="31" customWidth="1"/>
    <col min="10391" max="10391" width="20" customWidth="1"/>
    <col min="10392" max="10392" width="26" customWidth="1"/>
    <col min="10393" max="10393" width="23" customWidth="1"/>
    <col min="10394" max="10394" width="32" customWidth="1"/>
    <col min="10395" max="10395" width="27" customWidth="1"/>
    <col min="10396" max="10396" width="36" customWidth="1"/>
    <col min="10397" max="10397" width="33" customWidth="1"/>
    <col min="10398" max="10399" width="34" customWidth="1"/>
    <col min="10400" max="10400" width="29" customWidth="1"/>
    <col min="10401" max="10402" width="23" customWidth="1"/>
    <col min="10403" max="10403" width="38" customWidth="1"/>
    <col min="10404" max="10405" width="40" customWidth="1"/>
    <col min="10406" max="10406" width="30" customWidth="1"/>
    <col min="10407" max="10407" width="24" customWidth="1"/>
    <col min="10408" max="10408" width="20" customWidth="1"/>
    <col min="10409" max="10409" width="35" customWidth="1"/>
    <col min="10410" max="10410" width="30" customWidth="1"/>
    <col min="10411" max="10411" width="27" customWidth="1"/>
    <col min="10412" max="10412" width="22" customWidth="1"/>
    <col min="10413" max="10413" width="28" customWidth="1"/>
    <col min="10414" max="10445" width="40" customWidth="1"/>
    <col min="10446" max="10446" width="37" customWidth="1"/>
    <col min="10447" max="10447" width="35" customWidth="1"/>
    <col min="10448" max="10448" width="33" customWidth="1"/>
    <col min="10449" max="10449" width="38" customWidth="1"/>
    <col min="10450" max="10451" width="40" customWidth="1"/>
    <col min="10452" max="10452" width="34" customWidth="1"/>
    <col min="10453" max="10459" width="40" customWidth="1"/>
    <col min="10460" max="10460" width="37" customWidth="1"/>
    <col min="10461" max="10464" width="40" customWidth="1"/>
    <col min="10465" max="10465" width="38" customWidth="1"/>
    <col min="10466" max="10470" width="40" customWidth="1"/>
    <col min="10471" max="10471" width="37" customWidth="1"/>
    <col min="10472" max="10472" width="40" customWidth="1"/>
    <col min="10473" max="10473" width="39" customWidth="1"/>
    <col min="10474" max="10481" width="40" customWidth="1"/>
    <col min="10482" max="10482" width="25" customWidth="1"/>
    <col min="10483" max="10483" width="27" customWidth="1"/>
    <col min="10484" max="10486" width="25" customWidth="1"/>
    <col min="10487" max="10487" width="30" customWidth="1"/>
    <col min="10488" max="10488" width="40" customWidth="1"/>
    <col min="10489" max="10489" width="32" customWidth="1"/>
    <col min="10490" max="10490" width="40" customWidth="1"/>
    <col min="10491" max="10491" width="30" customWidth="1"/>
    <col min="10492" max="10492" width="33" customWidth="1"/>
    <col min="10493" max="10493" width="40" customWidth="1"/>
    <col min="10494" max="10495" width="19" customWidth="1"/>
    <col min="10496" max="10496" width="16" customWidth="1"/>
    <col min="10497" max="10497" width="28" customWidth="1"/>
    <col min="10498" max="10498" width="27" customWidth="1"/>
    <col min="10499" max="10499" width="24" customWidth="1"/>
    <col min="10500" max="10501" width="27" customWidth="1"/>
    <col min="10502" max="10502" width="23" customWidth="1"/>
    <col min="10503" max="10503" width="12" customWidth="1"/>
    <col min="10504" max="10505" width="17" customWidth="1"/>
    <col min="10506" max="10506" width="14" customWidth="1"/>
    <col min="10507" max="10508" width="17" customWidth="1"/>
    <col min="10509" max="10509" width="20" customWidth="1"/>
    <col min="10510" max="10510" width="11" customWidth="1"/>
    <col min="10511" max="10511" width="13" customWidth="1"/>
    <col min="10512" max="10512" width="11" customWidth="1"/>
    <col min="10513" max="10513" width="13" customWidth="1"/>
    <col min="10514" max="10514" width="18" customWidth="1"/>
    <col min="10515" max="10515" width="12" customWidth="1"/>
    <col min="10516" max="10516" width="14" customWidth="1"/>
    <col min="10517" max="10517" width="16" customWidth="1"/>
    <col min="10518" max="10518" width="19" customWidth="1"/>
    <col min="10533" max="10534" width="11" customWidth="1"/>
    <col min="10535" max="10535" width="17" customWidth="1"/>
    <col min="10536" max="10536" width="40" customWidth="1"/>
    <col min="10537" max="10538" width="19" customWidth="1"/>
    <col min="10539" max="10539" width="11" customWidth="1"/>
    <col min="10540" max="10540" width="40" customWidth="1"/>
    <col min="10541" max="10541" width="12" customWidth="1"/>
    <col min="10542" max="10542" width="21" customWidth="1"/>
    <col min="10543" max="10543" width="25" customWidth="1"/>
    <col min="10544" max="10544" width="26" customWidth="1"/>
    <col min="10545" max="10545" width="27" customWidth="1"/>
    <col min="10546" max="10546" width="40" customWidth="1"/>
    <col min="10547" max="10547" width="24" customWidth="1"/>
    <col min="10548" max="10553" width="40" customWidth="1"/>
    <col min="10554" max="10554" width="32" customWidth="1"/>
    <col min="10555" max="10555" width="33" customWidth="1"/>
    <col min="10556" max="10567" width="40" customWidth="1"/>
    <col min="10568" max="10568" width="35" customWidth="1"/>
    <col min="10569" max="10569" width="33" customWidth="1"/>
    <col min="10570" max="10571" width="40" customWidth="1"/>
    <col min="10572" max="10572" width="38" customWidth="1"/>
    <col min="10573" max="10573" width="35" customWidth="1"/>
    <col min="10574" max="10574" width="40" customWidth="1"/>
    <col min="10575" max="10575" width="34" customWidth="1"/>
    <col min="10576" max="10576" width="35" customWidth="1"/>
    <col min="10577" max="10596" width="40" customWidth="1"/>
    <col min="10597" max="10597" width="31" customWidth="1"/>
    <col min="10598" max="10598" width="38" customWidth="1"/>
    <col min="10599" max="10599" width="32" customWidth="1"/>
    <col min="10600" max="10600" width="31" customWidth="1"/>
    <col min="10601" max="10602" width="40" customWidth="1"/>
    <col min="10603" max="10603" width="37" customWidth="1"/>
    <col min="10604" max="10606" width="40" customWidth="1"/>
    <col min="10607" max="10607" width="34" customWidth="1"/>
    <col min="10608" max="10609" width="40" customWidth="1"/>
    <col min="10610" max="10611" width="39" customWidth="1"/>
    <col min="10612" max="10612" width="33" customWidth="1"/>
    <col min="10613" max="10613" width="32" customWidth="1"/>
    <col min="10614" max="10619" width="40" customWidth="1"/>
    <col min="10620" max="10620" width="35" customWidth="1"/>
    <col min="10621" max="10627" width="40" customWidth="1"/>
    <col min="10628" max="10628" width="19" customWidth="1"/>
    <col min="10629" max="10629" width="20" customWidth="1"/>
    <col min="10630" max="10630" width="37" customWidth="1"/>
    <col min="10631" max="10631" width="36" customWidth="1"/>
    <col min="10632" max="10632" width="25" customWidth="1"/>
    <col min="10633" max="10633" width="24" customWidth="1"/>
    <col min="10634" max="10634" width="31" customWidth="1"/>
    <col min="10635" max="10636" width="30" customWidth="1"/>
    <col min="10637" max="10637" width="35" customWidth="1"/>
    <col min="10638" max="10638" width="28" customWidth="1"/>
    <col min="10639" max="10639" width="40" customWidth="1"/>
    <col min="10640" max="10641" width="26" customWidth="1"/>
    <col min="10642" max="10642" width="25" customWidth="1"/>
    <col min="10643" max="10644" width="26" customWidth="1"/>
    <col min="10645" max="10645" width="23" customWidth="1"/>
    <col min="10646" max="10646" width="31" customWidth="1"/>
    <col min="10647" max="10647" width="20" customWidth="1"/>
    <col min="10648" max="10648" width="26" customWidth="1"/>
    <col min="10649" max="10649" width="23" customWidth="1"/>
    <col min="10650" max="10650" width="32" customWidth="1"/>
    <col min="10651" max="10651" width="27" customWidth="1"/>
    <col min="10652" max="10652" width="36" customWidth="1"/>
    <col min="10653" max="10653" width="33" customWidth="1"/>
    <col min="10654" max="10655" width="34" customWidth="1"/>
    <col min="10656" max="10656" width="29" customWidth="1"/>
    <col min="10657" max="10658" width="23" customWidth="1"/>
    <col min="10659" max="10659" width="38" customWidth="1"/>
    <col min="10660" max="10661" width="40" customWidth="1"/>
    <col min="10662" max="10662" width="30" customWidth="1"/>
    <col min="10663" max="10663" width="24" customWidth="1"/>
    <col min="10664" max="10664" width="20" customWidth="1"/>
    <col min="10665" max="10665" width="35" customWidth="1"/>
    <col min="10666" max="10666" width="30" customWidth="1"/>
    <col min="10667" max="10667" width="27" customWidth="1"/>
    <col min="10668" max="10668" width="22" customWidth="1"/>
    <col min="10669" max="10669" width="28" customWidth="1"/>
    <col min="10670" max="10701" width="40" customWidth="1"/>
    <col min="10702" max="10702" width="37" customWidth="1"/>
    <col min="10703" max="10703" width="35" customWidth="1"/>
    <col min="10704" max="10704" width="33" customWidth="1"/>
    <col min="10705" max="10705" width="38" customWidth="1"/>
    <col min="10706" max="10707" width="40" customWidth="1"/>
    <col min="10708" max="10708" width="34" customWidth="1"/>
    <col min="10709" max="10715" width="40" customWidth="1"/>
    <col min="10716" max="10716" width="37" customWidth="1"/>
    <col min="10717" max="10720" width="40" customWidth="1"/>
    <col min="10721" max="10721" width="38" customWidth="1"/>
    <col min="10722" max="10726" width="40" customWidth="1"/>
    <col min="10727" max="10727" width="37" customWidth="1"/>
    <col min="10728" max="10728" width="40" customWidth="1"/>
    <col min="10729" max="10729" width="39" customWidth="1"/>
    <col min="10730" max="10737" width="40" customWidth="1"/>
    <col min="10738" max="10738" width="25" customWidth="1"/>
    <col min="10739" max="10739" width="27" customWidth="1"/>
    <col min="10740" max="10742" width="25" customWidth="1"/>
    <col min="10743" max="10743" width="30" customWidth="1"/>
    <col min="10744" max="10744" width="40" customWidth="1"/>
    <col min="10745" max="10745" width="32" customWidth="1"/>
    <col min="10746" max="10746" width="40" customWidth="1"/>
    <col min="10747" max="10747" width="30" customWidth="1"/>
    <col min="10748" max="10748" width="33" customWidth="1"/>
    <col min="10749" max="10749" width="40" customWidth="1"/>
    <col min="10750" max="10751" width="19" customWidth="1"/>
    <col min="10752" max="10752" width="16" customWidth="1"/>
    <col min="10753" max="10753" width="28" customWidth="1"/>
    <col min="10754" max="10754" width="27" customWidth="1"/>
    <col min="10755" max="10755" width="24" customWidth="1"/>
    <col min="10756" max="10757" width="27" customWidth="1"/>
    <col min="10758" max="10758" width="23" customWidth="1"/>
    <col min="10759" max="10759" width="12" customWidth="1"/>
    <col min="10760" max="10761" width="17" customWidth="1"/>
    <col min="10762" max="10762" width="14" customWidth="1"/>
    <col min="10763" max="10764" width="17" customWidth="1"/>
    <col min="10765" max="10765" width="20" customWidth="1"/>
    <col min="10766" max="10766" width="11" customWidth="1"/>
    <col min="10767" max="10767" width="13" customWidth="1"/>
    <col min="10768" max="10768" width="11" customWidth="1"/>
    <col min="10769" max="10769" width="13" customWidth="1"/>
    <col min="10770" max="10770" width="18" customWidth="1"/>
    <col min="10771" max="10771" width="12" customWidth="1"/>
    <col min="10772" max="10772" width="14" customWidth="1"/>
    <col min="10773" max="10773" width="16" customWidth="1"/>
    <col min="10774" max="10774" width="19" customWidth="1"/>
    <col min="10789" max="10790" width="11" customWidth="1"/>
    <col min="10791" max="10791" width="17" customWidth="1"/>
    <col min="10792" max="10792" width="40" customWidth="1"/>
    <col min="10793" max="10794" width="19" customWidth="1"/>
    <col min="10795" max="10795" width="11" customWidth="1"/>
    <col min="10796" max="10796" width="40" customWidth="1"/>
    <col min="10797" max="10797" width="12" customWidth="1"/>
    <col min="10798" max="10798" width="21" customWidth="1"/>
    <col min="10799" max="10799" width="25" customWidth="1"/>
    <col min="10800" max="10800" width="26" customWidth="1"/>
    <col min="10801" max="10801" width="27" customWidth="1"/>
    <col min="10802" max="10802" width="40" customWidth="1"/>
    <col min="10803" max="10803" width="24" customWidth="1"/>
    <col min="10804" max="10809" width="40" customWidth="1"/>
    <col min="10810" max="10810" width="32" customWidth="1"/>
    <col min="10811" max="10811" width="33" customWidth="1"/>
    <col min="10812" max="10823" width="40" customWidth="1"/>
    <col min="10824" max="10824" width="35" customWidth="1"/>
    <col min="10825" max="10825" width="33" customWidth="1"/>
    <col min="10826" max="10827" width="40" customWidth="1"/>
    <col min="10828" max="10828" width="38" customWidth="1"/>
    <col min="10829" max="10829" width="35" customWidth="1"/>
    <col min="10830" max="10830" width="40" customWidth="1"/>
    <col min="10831" max="10831" width="34" customWidth="1"/>
    <col min="10832" max="10832" width="35" customWidth="1"/>
    <col min="10833" max="10852" width="40" customWidth="1"/>
    <col min="10853" max="10853" width="31" customWidth="1"/>
    <col min="10854" max="10854" width="38" customWidth="1"/>
    <col min="10855" max="10855" width="32" customWidth="1"/>
    <col min="10856" max="10856" width="31" customWidth="1"/>
    <col min="10857" max="10858" width="40" customWidth="1"/>
    <col min="10859" max="10859" width="37" customWidth="1"/>
    <col min="10860" max="10862" width="40" customWidth="1"/>
    <col min="10863" max="10863" width="34" customWidth="1"/>
    <col min="10864" max="10865" width="40" customWidth="1"/>
    <col min="10866" max="10867" width="39" customWidth="1"/>
    <col min="10868" max="10868" width="33" customWidth="1"/>
    <col min="10869" max="10869" width="32" customWidth="1"/>
    <col min="10870" max="10875" width="40" customWidth="1"/>
    <col min="10876" max="10876" width="35" customWidth="1"/>
    <col min="10877" max="10883" width="40" customWidth="1"/>
    <col min="10884" max="10884" width="19" customWidth="1"/>
    <col min="10885" max="10885" width="20" customWidth="1"/>
    <col min="10886" max="10886" width="37" customWidth="1"/>
    <col min="10887" max="10887" width="36" customWidth="1"/>
    <col min="10888" max="10888" width="25" customWidth="1"/>
    <col min="10889" max="10889" width="24" customWidth="1"/>
    <col min="10890" max="10890" width="31" customWidth="1"/>
    <col min="10891" max="10892" width="30" customWidth="1"/>
    <col min="10893" max="10893" width="35" customWidth="1"/>
    <col min="10894" max="10894" width="28" customWidth="1"/>
    <col min="10895" max="10895" width="40" customWidth="1"/>
    <col min="10896" max="10897" width="26" customWidth="1"/>
    <col min="10898" max="10898" width="25" customWidth="1"/>
    <col min="10899" max="10900" width="26" customWidth="1"/>
    <col min="10901" max="10901" width="23" customWidth="1"/>
    <col min="10902" max="10902" width="31" customWidth="1"/>
    <col min="10903" max="10903" width="20" customWidth="1"/>
    <col min="10904" max="10904" width="26" customWidth="1"/>
    <col min="10905" max="10905" width="23" customWidth="1"/>
    <col min="10906" max="10906" width="32" customWidth="1"/>
    <col min="10907" max="10907" width="27" customWidth="1"/>
    <col min="10908" max="10908" width="36" customWidth="1"/>
    <col min="10909" max="10909" width="33" customWidth="1"/>
    <col min="10910" max="10911" width="34" customWidth="1"/>
    <col min="10912" max="10912" width="29" customWidth="1"/>
    <col min="10913" max="10914" width="23" customWidth="1"/>
    <col min="10915" max="10915" width="38" customWidth="1"/>
    <col min="10916" max="10917" width="40" customWidth="1"/>
    <col min="10918" max="10918" width="30" customWidth="1"/>
    <col min="10919" max="10919" width="24" customWidth="1"/>
    <col min="10920" max="10920" width="20" customWidth="1"/>
    <col min="10921" max="10921" width="35" customWidth="1"/>
    <col min="10922" max="10922" width="30" customWidth="1"/>
    <col min="10923" max="10923" width="27" customWidth="1"/>
    <col min="10924" max="10924" width="22" customWidth="1"/>
    <col min="10925" max="10925" width="28" customWidth="1"/>
    <col min="10926" max="10957" width="40" customWidth="1"/>
    <col min="10958" max="10958" width="37" customWidth="1"/>
    <col min="10959" max="10959" width="35" customWidth="1"/>
    <col min="10960" max="10960" width="33" customWidth="1"/>
    <col min="10961" max="10961" width="38" customWidth="1"/>
    <col min="10962" max="10963" width="40" customWidth="1"/>
    <col min="10964" max="10964" width="34" customWidth="1"/>
    <col min="10965" max="10971" width="40" customWidth="1"/>
    <col min="10972" max="10972" width="37" customWidth="1"/>
    <col min="10973" max="10976" width="40" customWidth="1"/>
    <col min="10977" max="10977" width="38" customWidth="1"/>
    <col min="10978" max="10982" width="40" customWidth="1"/>
    <col min="10983" max="10983" width="37" customWidth="1"/>
    <col min="10984" max="10984" width="40" customWidth="1"/>
    <col min="10985" max="10985" width="39" customWidth="1"/>
    <col min="10986" max="10993" width="40" customWidth="1"/>
    <col min="10994" max="10994" width="25" customWidth="1"/>
    <col min="10995" max="10995" width="27" customWidth="1"/>
    <col min="10996" max="10998" width="25" customWidth="1"/>
    <col min="10999" max="10999" width="30" customWidth="1"/>
    <col min="11000" max="11000" width="40" customWidth="1"/>
    <col min="11001" max="11001" width="32" customWidth="1"/>
    <col min="11002" max="11002" width="40" customWidth="1"/>
    <col min="11003" max="11003" width="30" customWidth="1"/>
    <col min="11004" max="11004" width="33" customWidth="1"/>
    <col min="11005" max="11005" width="40" customWidth="1"/>
    <col min="11006" max="11007" width="19" customWidth="1"/>
    <col min="11008" max="11008" width="16" customWidth="1"/>
    <col min="11009" max="11009" width="28" customWidth="1"/>
    <col min="11010" max="11010" width="27" customWidth="1"/>
    <col min="11011" max="11011" width="24" customWidth="1"/>
    <col min="11012" max="11013" width="27" customWidth="1"/>
    <col min="11014" max="11014" width="23" customWidth="1"/>
    <col min="11015" max="11015" width="12" customWidth="1"/>
    <col min="11016" max="11017" width="17" customWidth="1"/>
    <col min="11018" max="11018" width="14" customWidth="1"/>
    <col min="11019" max="11020" width="17" customWidth="1"/>
    <col min="11021" max="11021" width="20" customWidth="1"/>
    <col min="11022" max="11022" width="11" customWidth="1"/>
    <col min="11023" max="11023" width="13" customWidth="1"/>
    <col min="11024" max="11024" width="11" customWidth="1"/>
    <col min="11025" max="11025" width="13" customWidth="1"/>
    <col min="11026" max="11026" width="18" customWidth="1"/>
    <col min="11027" max="11027" width="12" customWidth="1"/>
    <col min="11028" max="11028" width="14" customWidth="1"/>
    <col min="11029" max="11029" width="16" customWidth="1"/>
    <col min="11030" max="11030" width="19" customWidth="1"/>
    <col min="11045" max="11046" width="11" customWidth="1"/>
    <col min="11047" max="11047" width="17" customWidth="1"/>
    <col min="11048" max="11048" width="40" customWidth="1"/>
    <col min="11049" max="11050" width="19" customWidth="1"/>
    <col min="11051" max="11051" width="11" customWidth="1"/>
    <col min="11052" max="11052" width="40" customWidth="1"/>
    <col min="11053" max="11053" width="12" customWidth="1"/>
    <col min="11054" max="11054" width="21" customWidth="1"/>
    <col min="11055" max="11055" width="25" customWidth="1"/>
    <col min="11056" max="11056" width="26" customWidth="1"/>
    <col min="11057" max="11057" width="27" customWidth="1"/>
    <col min="11058" max="11058" width="40" customWidth="1"/>
    <col min="11059" max="11059" width="24" customWidth="1"/>
    <col min="11060" max="11065" width="40" customWidth="1"/>
    <col min="11066" max="11066" width="32" customWidth="1"/>
    <col min="11067" max="11067" width="33" customWidth="1"/>
    <col min="11068" max="11079" width="40" customWidth="1"/>
    <col min="11080" max="11080" width="35" customWidth="1"/>
    <col min="11081" max="11081" width="33" customWidth="1"/>
    <col min="11082" max="11083" width="40" customWidth="1"/>
    <col min="11084" max="11084" width="38" customWidth="1"/>
    <col min="11085" max="11085" width="35" customWidth="1"/>
    <col min="11086" max="11086" width="40" customWidth="1"/>
    <col min="11087" max="11087" width="34" customWidth="1"/>
    <col min="11088" max="11088" width="35" customWidth="1"/>
    <col min="11089" max="11108" width="40" customWidth="1"/>
    <col min="11109" max="11109" width="31" customWidth="1"/>
    <col min="11110" max="11110" width="38" customWidth="1"/>
    <col min="11111" max="11111" width="32" customWidth="1"/>
    <col min="11112" max="11112" width="31" customWidth="1"/>
    <col min="11113" max="11114" width="40" customWidth="1"/>
    <col min="11115" max="11115" width="37" customWidth="1"/>
    <col min="11116" max="11118" width="40" customWidth="1"/>
    <col min="11119" max="11119" width="34" customWidth="1"/>
    <col min="11120" max="11121" width="40" customWidth="1"/>
    <col min="11122" max="11123" width="39" customWidth="1"/>
    <col min="11124" max="11124" width="33" customWidth="1"/>
    <col min="11125" max="11125" width="32" customWidth="1"/>
    <col min="11126" max="11131" width="40" customWidth="1"/>
    <col min="11132" max="11132" width="35" customWidth="1"/>
    <col min="11133" max="11139" width="40" customWidth="1"/>
    <col min="11140" max="11140" width="19" customWidth="1"/>
    <col min="11141" max="11141" width="20" customWidth="1"/>
    <col min="11142" max="11142" width="37" customWidth="1"/>
    <col min="11143" max="11143" width="36" customWidth="1"/>
    <col min="11144" max="11144" width="25" customWidth="1"/>
    <col min="11145" max="11145" width="24" customWidth="1"/>
    <col min="11146" max="11146" width="31" customWidth="1"/>
    <col min="11147" max="11148" width="30" customWidth="1"/>
    <col min="11149" max="11149" width="35" customWidth="1"/>
    <col min="11150" max="11150" width="28" customWidth="1"/>
    <col min="11151" max="11151" width="40" customWidth="1"/>
    <col min="11152" max="11153" width="26" customWidth="1"/>
    <col min="11154" max="11154" width="25" customWidth="1"/>
    <col min="11155" max="11156" width="26" customWidth="1"/>
    <col min="11157" max="11157" width="23" customWidth="1"/>
    <col min="11158" max="11158" width="31" customWidth="1"/>
    <col min="11159" max="11159" width="20" customWidth="1"/>
    <col min="11160" max="11160" width="26" customWidth="1"/>
    <col min="11161" max="11161" width="23" customWidth="1"/>
    <col min="11162" max="11162" width="32" customWidth="1"/>
    <col min="11163" max="11163" width="27" customWidth="1"/>
    <col min="11164" max="11164" width="36" customWidth="1"/>
    <col min="11165" max="11165" width="33" customWidth="1"/>
    <col min="11166" max="11167" width="34" customWidth="1"/>
    <col min="11168" max="11168" width="29" customWidth="1"/>
    <col min="11169" max="11170" width="23" customWidth="1"/>
    <col min="11171" max="11171" width="38" customWidth="1"/>
    <col min="11172" max="11173" width="40" customWidth="1"/>
    <col min="11174" max="11174" width="30" customWidth="1"/>
    <col min="11175" max="11175" width="24" customWidth="1"/>
    <col min="11176" max="11176" width="20" customWidth="1"/>
    <col min="11177" max="11177" width="35" customWidth="1"/>
    <col min="11178" max="11178" width="30" customWidth="1"/>
    <col min="11179" max="11179" width="27" customWidth="1"/>
    <col min="11180" max="11180" width="22" customWidth="1"/>
    <col min="11181" max="11181" width="28" customWidth="1"/>
    <col min="11182" max="11213" width="40" customWidth="1"/>
    <col min="11214" max="11214" width="37" customWidth="1"/>
    <col min="11215" max="11215" width="35" customWidth="1"/>
    <col min="11216" max="11216" width="33" customWidth="1"/>
    <col min="11217" max="11217" width="38" customWidth="1"/>
    <col min="11218" max="11219" width="40" customWidth="1"/>
    <col min="11220" max="11220" width="34" customWidth="1"/>
    <col min="11221" max="11227" width="40" customWidth="1"/>
    <col min="11228" max="11228" width="37" customWidth="1"/>
    <col min="11229" max="11232" width="40" customWidth="1"/>
    <col min="11233" max="11233" width="38" customWidth="1"/>
    <col min="11234" max="11238" width="40" customWidth="1"/>
    <col min="11239" max="11239" width="37" customWidth="1"/>
    <col min="11240" max="11240" width="40" customWidth="1"/>
    <col min="11241" max="11241" width="39" customWidth="1"/>
    <col min="11242" max="11249" width="40" customWidth="1"/>
    <col min="11250" max="11250" width="25" customWidth="1"/>
    <col min="11251" max="11251" width="27" customWidth="1"/>
    <col min="11252" max="11254" width="25" customWidth="1"/>
    <col min="11255" max="11255" width="30" customWidth="1"/>
    <col min="11256" max="11256" width="40" customWidth="1"/>
    <col min="11257" max="11257" width="32" customWidth="1"/>
    <col min="11258" max="11258" width="40" customWidth="1"/>
    <col min="11259" max="11259" width="30" customWidth="1"/>
    <col min="11260" max="11260" width="33" customWidth="1"/>
    <col min="11261" max="11261" width="40" customWidth="1"/>
    <col min="11262" max="11263" width="19" customWidth="1"/>
    <col min="11264" max="11264" width="16" customWidth="1"/>
    <col min="11265" max="11265" width="28" customWidth="1"/>
    <col min="11266" max="11266" width="27" customWidth="1"/>
    <col min="11267" max="11267" width="24" customWidth="1"/>
    <col min="11268" max="11269" width="27" customWidth="1"/>
    <col min="11270" max="11270" width="23" customWidth="1"/>
    <col min="11271" max="11271" width="12" customWidth="1"/>
    <col min="11272" max="11273" width="17" customWidth="1"/>
    <col min="11274" max="11274" width="14" customWidth="1"/>
    <col min="11275" max="11276" width="17" customWidth="1"/>
    <col min="11277" max="11277" width="20" customWidth="1"/>
    <col min="11278" max="11278" width="11" customWidth="1"/>
    <col min="11279" max="11279" width="13" customWidth="1"/>
    <col min="11280" max="11280" width="11" customWidth="1"/>
    <col min="11281" max="11281" width="13" customWidth="1"/>
    <col min="11282" max="11282" width="18" customWidth="1"/>
    <col min="11283" max="11283" width="12" customWidth="1"/>
    <col min="11284" max="11284" width="14" customWidth="1"/>
    <col min="11285" max="11285" width="16" customWidth="1"/>
    <col min="11286" max="11286" width="19" customWidth="1"/>
    <col min="11301" max="11302" width="11" customWidth="1"/>
    <col min="11303" max="11303" width="17" customWidth="1"/>
    <col min="11304" max="11304" width="40" customWidth="1"/>
    <col min="11305" max="11306" width="19" customWidth="1"/>
    <col min="11307" max="11307" width="11" customWidth="1"/>
    <col min="11308" max="11308" width="40" customWidth="1"/>
    <col min="11309" max="11309" width="12" customWidth="1"/>
    <col min="11310" max="11310" width="21" customWidth="1"/>
    <col min="11311" max="11311" width="25" customWidth="1"/>
    <col min="11312" max="11312" width="26" customWidth="1"/>
    <col min="11313" max="11313" width="27" customWidth="1"/>
    <col min="11314" max="11314" width="40" customWidth="1"/>
    <col min="11315" max="11315" width="24" customWidth="1"/>
    <col min="11316" max="11321" width="40" customWidth="1"/>
    <col min="11322" max="11322" width="32" customWidth="1"/>
    <col min="11323" max="11323" width="33" customWidth="1"/>
    <col min="11324" max="11335" width="40" customWidth="1"/>
    <col min="11336" max="11336" width="35" customWidth="1"/>
    <col min="11337" max="11337" width="33" customWidth="1"/>
    <col min="11338" max="11339" width="40" customWidth="1"/>
    <col min="11340" max="11340" width="38" customWidth="1"/>
    <col min="11341" max="11341" width="35" customWidth="1"/>
    <col min="11342" max="11342" width="40" customWidth="1"/>
    <col min="11343" max="11343" width="34" customWidth="1"/>
    <col min="11344" max="11344" width="35" customWidth="1"/>
    <col min="11345" max="11364" width="40" customWidth="1"/>
    <col min="11365" max="11365" width="31" customWidth="1"/>
    <col min="11366" max="11366" width="38" customWidth="1"/>
    <col min="11367" max="11367" width="32" customWidth="1"/>
    <col min="11368" max="11368" width="31" customWidth="1"/>
    <col min="11369" max="11370" width="40" customWidth="1"/>
    <col min="11371" max="11371" width="37" customWidth="1"/>
    <col min="11372" max="11374" width="40" customWidth="1"/>
    <col min="11375" max="11375" width="34" customWidth="1"/>
    <col min="11376" max="11377" width="40" customWidth="1"/>
    <col min="11378" max="11379" width="39" customWidth="1"/>
    <col min="11380" max="11380" width="33" customWidth="1"/>
    <col min="11381" max="11381" width="32" customWidth="1"/>
    <col min="11382" max="11387" width="40" customWidth="1"/>
    <col min="11388" max="11388" width="35" customWidth="1"/>
    <col min="11389" max="11395" width="40" customWidth="1"/>
    <col min="11396" max="11396" width="19" customWidth="1"/>
    <col min="11397" max="11397" width="20" customWidth="1"/>
    <col min="11398" max="11398" width="37" customWidth="1"/>
    <col min="11399" max="11399" width="36" customWidth="1"/>
    <col min="11400" max="11400" width="25" customWidth="1"/>
    <col min="11401" max="11401" width="24" customWidth="1"/>
    <col min="11402" max="11402" width="31" customWidth="1"/>
    <col min="11403" max="11404" width="30" customWidth="1"/>
    <col min="11405" max="11405" width="35" customWidth="1"/>
    <col min="11406" max="11406" width="28" customWidth="1"/>
    <col min="11407" max="11407" width="40" customWidth="1"/>
    <col min="11408" max="11409" width="26" customWidth="1"/>
    <col min="11410" max="11410" width="25" customWidth="1"/>
    <col min="11411" max="11412" width="26" customWidth="1"/>
    <col min="11413" max="11413" width="23" customWidth="1"/>
    <col min="11414" max="11414" width="31" customWidth="1"/>
    <col min="11415" max="11415" width="20" customWidth="1"/>
    <col min="11416" max="11416" width="26" customWidth="1"/>
    <col min="11417" max="11417" width="23" customWidth="1"/>
    <col min="11418" max="11418" width="32" customWidth="1"/>
    <col min="11419" max="11419" width="27" customWidth="1"/>
    <col min="11420" max="11420" width="36" customWidth="1"/>
    <col min="11421" max="11421" width="33" customWidth="1"/>
    <col min="11422" max="11423" width="34" customWidth="1"/>
    <col min="11424" max="11424" width="29" customWidth="1"/>
    <col min="11425" max="11426" width="23" customWidth="1"/>
    <col min="11427" max="11427" width="38" customWidth="1"/>
    <col min="11428" max="11429" width="40" customWidth="1"/>
    <col min="11430" max="11430" width="30" customWidth="1"/>
    <col min="11431" max="11431" width="24" customWidth="1"/>
    <col min="11432" max="11432" width="20" customWidth="1"/>
    <col min="11433" max="11433" width="35" customWidth="1"/>
    <col min="11434" max="11434" width="30" customWidth="1"/>
    <col min="11435" max="11435" width="27" customWidth="1"/>
    <col min="11436" max="11436" width="22" customWidth="1"/>
    <col min="11437" max="11437" width="28" customWidth="1"/>
    <col min="11438" max="11469" width="40" customWidth="1"/>
    <col min="11470" max="11470" width="37" customWidth="1"/>
    <col min="11471" max="11471" width="35" customWidth="1"/>
    <col min="11472" max="11472" width="33" customWidth="1"/>
    <col min="11473" max="11473" width="38" customWidth="1"/>
    <col min="11474" max="11475" width="40" customWidth="1"/>
    <col min="11476" max="11476" width="34" customWidth="1"/>
    <col min="11477" max="11483" width="40" customWidth="1"/>
    <col min="11484" max="11484" width="37" customWidth="1"/>
    <col min="11485" max="11488" width="40" customWidth="1"/>
    <col min="11489" max="11489" width="38" customWidth="1"/>
    <col min="11490" max="11494" width="40" customWidth="1"/>
    <col min="11495" max="11495" width="37" customWidth="1"/>
    <col min="11496" max="11496" width="40" customWidth="1"/>
    <col min="11497" max="11497" width="39" customWidth="1"/>
    <col min="11498" max="11505" width="40" customWidth="1"/>
    <col min="11506" max="11506" width="25" customWidth="1"/>
    <col min="11507" max="11507" width="27" customWidth="1"/>
    <col min="11508" max="11510" width="25" customWidth="1"/>
    <col min="11511" max="11511" width="30" customWidth="1"/>
    <col min="11512" max="11512" width="40" customWidth="1"/>
    <col min="11513" max="11513" width="32" customWidth="1"/>
    <col min="11514" max="11514" width="40" customWidth="1"/>
    <col min="11515" max="11515" width="30" customWidth="1"/>
    <col min="11516" max="11516" width="33" customWidth="1"/>
    <col min="11517" max="11517" width="40" customWidth="1"/>
    <col min="11518" max="11519" width="19" customWidth="1"/>
    <col min="11520" max="11520" width="16" customWidth="1"/>
    <col min="11521" max="11521" width="28" customWidth="1"/>
    <col min="11522" max="11522" width="27" customWidth="1"/>
    <col min="11523" max="11523" width="24" customWidth="1"/>
    <col min="11524" max="11525" width="27" customWidth="1"/>
    <col min="11526" max="11526" width="23" customWidth="1"/>
    <col min="11527" max="11527" width="12" customWidth="1"/>
    <col min="11528" max="11529" width="17" customWidth="1"/>
    <col min="11530" max="11530" width="14" customWidth="1"/>
    <col min="11531" max="11532" width="17" customWidth="1"/>
    <col min="11533" max="11533" width="20" customWidth="1"/>
    <col min="11534" max="11534" width="11" customWidth="1"/>
    <col min="11535" max="11535" width="13" customWidth="1"/>
    <col min="11536" max="11536" width="11" customWidth="1"/>
    <col min="11537" max="11537" width="13" customWidth="1"/>
    <col min="11538" max="11538" width="18" customWidth="1"/>
    <col min="11539" max="11539" width="12" customWidth="1"/>
    <col min="11540" max="11540" width="14" customWidth="1"/>
    <col min="11541" max="11541" width="16" customWidth="1"/>
    <col min="11542" max="11542" width="19" customWidth="1"/>
    <col min="11557" max="11558" width="11" customWidth="1"/>
    <col min="11559" max="11559" width="17" customWidth="1"/>
    <col min="11560" max="11560" width="40" customWidth="1"/>
    <col min="11561" max="11562" width="19" customWidth="1"/>
    <col min="11563" max="11563" width="11" customWidth="1"/>
    <col min="11564" max="11564" width="40" customWidth="1"/>
    <col min="11565" max="11565" width="12" customWidth="1"/>
    <col min="11566" max="11566" width="21" customWidth="1"/>
    <col min="11567" max="11567" width="25" customWidth="1"/>
    <col min="11568" max="11568" width="26" customWidth="1"/>
    <col min="11569" max="11569" width="27" customWidth="1"/>
    <col min="11570" max="11570" width="40" customWidth="1"/>
    <col min="11571" max="11571" width="24" customWidth="1"/>
    <col min="11572" max="11577" width="40" customWidth="1"/>
    <col min="11578" max="11578" width="32" customWidth="1"/>
    <col min="11579" max="11579" width="33" customWidth="1"/>
    <col min="11580" max="11591" width="40" customWidth="1"/>
    <col min="11592" max="11592" width="35" customWidth="1"/>
    <col min="11593" max="11593" width="33" customWidth="1"/>
    <col min="11594" max="11595" width="40" customWidth="1"/>
    <col min="11596" max="11596" width="38" customWidth="1"/>
    <col min="11597" max="11597" width="35" customWidth="1"/>
    <col min="11598" max="11598" width="40" customWidth="1"/>
    <col min="11599" max="11599" width="34" customWidth="1"/>
    <col min="11600" max="11600" width="35" customWidth="1"/>
    <col min="11601" max="11620" width="40" customWidth="1"/>
    <col min="11621" max="11621" width="31" customWidth="1"/>
    <col min="11622" max="11622" width="38" customWidth="1"/>
    <col min="11623" max="11623" width="32" customWidth="1"/>
    <col min="11624" max="11624" width="31" customWidth="1"/>
    <col min="11625" max="11626" width="40" customWidth="1"/>
    <col min="11627" max="11627" width="37" customWidth="1"/>
    <col min="11628" max="11630" width="40" customWidth="1"/>
    <col min="11631" max="11631" width="34" customWidth="1"/>
    <col min="11632" max="11633" width="40" customWidth="1"/>
    <col min="11634" max="11635" width="39" customWidth="1"/>
    <col min="11636" max="11636" width="33" customWidth="1"/>
    <col min="11637" max="11637" width="32" customWidth="1"/>
    <col min="11638" max="11643" width="40" customWidth="1"/>
    <col min="11644" max="11644" width="35" customWidth="1"/>
    <col min="11645" max="11651" width="40" customWidth="1"/>
    <col min="11652" max="11652" width="19" customWidth="1"/>
    <col min="11653" max="11653" width="20" customWidth="1"/>
    <col min="11654" max="11654" width="37" customWidth="1"/>
    <col min="11655" max="11655" width="36" customWidth="1"/>
    <col min="11656" max="11656" width="25" customWidth="1"/>
    <col min="11657" max="11657" width="24" customWidth="1"/>
    <col min="11658" max="11658" width="31" customWidth="1"/>
    <col min="11659" max="11660" width="30" customWidth="1"/>
    <col min="11661" max="11661" width="35" customWidth="1"/>
    <col min="11662" max="11662" width="28" customWidth="1"/>
    <col min="11663" max="11663" width="40" customWidth="1"/>
    <col min="11664" max="11665" width="26" customWidth="1"/>
    <col min="11666" max="11666" width="25" customWidth="1"/>
    <col min="11667" max="11668" width="26" customWidth="1"/>
    <col min="11669" max="11669" width="23" customWidth="1"/>
    <col min="11670" max="11670" width="31" customWidth="1"/>
    <col min="11671" max="11671" width="20" customWidth="1"/>
    <col min="11672" max="11672" width="26" customWidth="1"/>
    <col min="11673" max="11673" width="23" customWidth="1"/>
    <col min="11674" max="11674" width="32" customWidth="1"/>
    <col min="11675" max="11675" width="27" customWidth="1"/>
    <col min="11676" max="11676" width="36" customWidth="1"/>
    <col min="11677" max="11677" width="33" customWidth="1"/>
    <col min="11678" max="11679" width="34" customWidth="1"/>
    <col min="11680" max="11680" width="29" customWidth="1"/>
    <col min="11681" max="11682" width="23" customWidth="1"/>
    <col min="11683" max="11683" width="38" customWidth="1"/>
    <col min="11684" max="11685" width="40" customWidth="1"/>
    <col min="11686" max="11686" width="30" customWidth="1"/>
    <col min="11687" max="11687" width="24" customWidth="1"/>
    <col min="11688" max="11688" width="20" customWidth="1"/>
    <col min="11689" max="11689" width="35" customWidth="1"/>
    <col min="11690" max="11690" width="30" customWidth="1"/>
    <col min="11691" max="11691" width="27" customWidth="1"/>
    <col min="11692" max="11692" width="22" customWidth="1"/>
    <col min="11693" max="11693" width="28" customWidth="1"/>
    <col min="11694" max="11725" width="40" customWidth="1"/>
    <col min="11726" max="11726" width="37" customWidth="1"/>
    <col min="11727" max="11727" width="35" customWidth="1"/>
    <col min="11728" max="11728" width="33" customWidth="1"/>
    <col min="11729" max="11729" width="38" customWidth="1"/>
    <col min="11730" max="11731" width="40" customWidth="1"/>
    <col min="11732" max="11732" width="34" customWidth="1"/>
    <col min="11733" max="11739" width="40" customWidth="1"/>
    <col min="11740" max="11740" width="37" customWidth="1"/>
    <col min="11741" max="11744" width="40" customWidth="1"/>
    <col min="11745" max="11745" width="38" customWidth="1"/>
    <col min="11746" max="11750" width="40" customWidth="1"/>
    <col min="11751" max="11751" width="37" customWidth="1"/>
    <col min="11752" max="11752" width="40" customWidth="1"/>
    <col min="11753" max="11753" width="39" customWidth="1"/>
    <col min="11754" max="11761" width="40" customWidth="1"/>
    <col min="11762" max="11762" width="25" customWidth="1"/>
    <col min="11763" max="11763" width="27" customWidth="1"/>
    <col min="11764" max="11766" width="25" customWidth="1"/>
    <col min="11767" max="11767" width="30" customWidth="1"/>
    <col min="11768" max="11768" width="40" customWidth="1"/>
    <col min="11769" max="11769" width="32" customWidth="1"/>
    <col min="11770" max="11770" width="40" customWidth="1"/>
    <col min="11771" max="11771" width="30" customWidth="1"/>
    <col min="11772" max="11772" width="33" customWidth="1"/>
    <col min="11773" max="11773" width="40" customWidth="1"/>
    <col min="11774" max="11775" width="19" customWidth="1"/>
    <col min="11776" max="11776" width="16" customWidth="1"/>
    <col min="11777" max="11777" width="28" customWidth="1"/>
    <col min="11778" max="11778" width="27" customWidth="1"/>
    <col min="11779" max="11779" width="24" customWidth="1"/>
    <col min="11780" max="11781" width="27" customWidth="1"/>
    <col min="11782" max="11782" width="23" customWidth="1"/>
    <col min="11783" max="11783" width="12" customWidth="1"/>
    <col min="11784" max="11785" width="17" customWidth="1"/>
    <col min="11786" max="11786" width="14" customWidth="1"/>
    <col min="11787" max="11788" width="17" customWidth="1"/>
    <col min="11789" max="11789" width="20" customWidth="1"/>
    <col min="11790" max="11790" width="11" customWidth="1"/>
    <col min="11791" max="11791" width="13" customWidth="1"/>
    <col min="11792" max="11792" width="11" customWidth="1"/>
    <col min="11793" max="11793" width="13" customWidth="1"/>
    <col min="11794" max="11794" width="18" customWidth="1"/>
    <col min="11795" max="11795" width="12" customWidth="1"/>
    <col min="11796" max="11796" width="14" customWidth="1"/>
    <col min="11797" max="11797" width="16" customWidth="1"/>
    <col min="11798" max="11798" width="19" customWidth="1"/>
    <col min="11813" max="11814" width="11" customWidth="1"/>
    <col min="11815" max="11815" width="17" customWidth="1"/>
    <col min="11816" max="11816" width="40" customWidth="1"/>
    <col min="11817" max="11818" width="19" customWidth="1"/>
    <col min="11819" max="11819" width="11" customWidth="1"/>
    <col min="11820" max="11820" width="40" customWidth="1"/>
    <col min="11821" max="11821" width="12" customWidth="1"/>
    <col min="11822" max="11822" width="21" customWidth="1"/>
    <col min="11823" max="11823" width="25" customWidth="1"/>
    <col min="11824" max="11824" width="26" customWidth="1"/>
    <col min="11825" max="11825" width="27" customWidth="1"/>
    <col min="11826" max="11826" width="40" customWidth="1"/>
    <col min="11827" max="11827" width="24" customWidth="1"/>
    <col min="11828" max="11833" width="40" customWidth="1"/>
    <col min="11834" max="11834" width="32" customWidth="1"/>
    <col min="11835" max="11835" width="33" customWidth="1"/>
    <col min="11836" max="11847" width="40" customWidth="1"/>
    <col min="11848" max="11848" width="35" customWidth="1"/>
    <col min="11849" max="11849" width="33" customWidth="1"/>
    <col min="11850" max="11851" width="40" customWidth="1"/>
    <col min="11852" max="11852" width="38" customWidth="1"/>
    <col min="11853" max="11853" width="35" customWidth="1"/>
    <col min="11854" max="11854" width="40" customWidth="1"/>
    <col min="11855" max="11855" width="34" customWidth="1"/>
    <col min="11856" max="11856" width="35" customWidth="1"/>
    <col min="11857" max="11876" width="40" customWidth="1"/>
    <col min="11877" max="11877" width="31" customWidth="1"/>
    <col min="11878" max="11878" width="38" customWidth="1"/>
    <col min="11879" max="11879" width="32" customWidth="1"/>
    <col min="11880" max="11880" width="31" customWidth="1"/>
    <col min="11881" max="11882" width="40" customWidth="1"/>
    <col min="11883" max="11883" width="37" customWidth="1"/>
    <col min="11884" max="11886" width="40" customWidth="1"/>
    <col min="11887" max="11887" width="34" customWidth="1"/>
    <col min="11888" max="11889" width="40" customWidth="1"/>
    <col min="11890" max="11891" width="39" customWidth="1"/>
    <col min="11892" max="11892" width="33" customWidth="1"/>
    <col min="11893" max="11893" width="32" customWidth="1"/>
    <col min="11894" max="11899" width="40" customWidth="1"/>
    <col min="11900" max="11900" width="35" customWidth="1"/>
    <col min="11901" max="11907" width="40" customWidth="1"/>
    <col min="11908" max="11908" width="19" customWidth="1"/>
    <col min="11909" max="11909" width="20" customWidth="1"/>
    <col min="11910" max="11910" width="37" customWidth="1"/>
    <col min="11911" max="11911" width="36" customWidth="1"/>
    <col min="11912" max="11912" width="25" customWidth="1"/>
    <col min="11913" max="11913" width="24" customWidth="1"/>
    <col min="11914" max="11914" width="31" customWidth="1"/>
    <col min="11915" max="11916" width="30" customWidth="1"/>
    <col min="11917" max="11917" width="35" customWidth="1"/>
    <col min="11918" max="11918" width="28" customWidth="1"/>
    <col min="11919" max="11919" width="40" customWidth="1"/>
    <col min="11920" max="11921" width="26" customWidth="1"/>
    <col min="11922" max="11922" width="25" customWidth="1"/>
    <col min="11923" max="11924" width="26" customWidth="1"/>
    <col min="11925" max="11925" width="23" customWidth="1"/>
    <col min="11926" max="11926" width="31" customWidth="1"/>
    <col min="11927" max="11927" width="20" customWidth="1"/>
    <col min="11928" max="11928" width="26" customWidth="1"/>
    <col min="11929" max="11929" width="23" customWidth="1"/>
    <col min="11930" max="11930" width="32" customWidth="1"/>
    <col min="11931" max="11931" width="27" customWidth="1"/>
    <col min="11932" max="11932" width="36" customWidth="1"/>
    <col min="11933" max="11933" width="33" customWidth="1"/>
    <col min="11934" max="11935" width="34" customWidth="1"/>
    <col min="11936" max="11936" width="29" customWidth="1"/>
    <col min="11937" max="11938" width="23" customWidth="1"/>
    <col min="11939" max="11939" width="38" customWidth="1"/>
    <col min="11940" max="11941" width="40" customWidth="1"/>
    <col min="11942" max="11942" width="30" customWidth="1"/>
    <col min="11943" max="11943" width="24" customWidth="1"/>
    <col min="11944" max="11944" width="20" customWidth="1"/>
    <col min="11945" max="11945" width="35" customWidth="1"/>
    <col min="11946" max="11946" width="30" customWidth="1"/>
    <col min="11947" max="11947" width="27" customWidth="1"/>
    <col min="11948" max="11948" width="22" customWidth="1"/>
    <col min="11949" max="11949" width="28" customWidth="1"/>
    <col min="11950" max="11981" width="40" customWidth="1"/>
    <col min="11982" max="11982" width="37" customWidth="1"/>
    <col min="11983" max="11983" width="35" customWidth="1"/>
    <col min="11984" max="11984" width="33" customWidth="1"/>
    <col min="11985" max="11985" width="38" customWidth="1"/>
    <col min="11986" max="11987" width="40" customWidth="1"/>
    <col min="11988" max="11988" width="34" customWidth="1"/>
    <col min="11989" max="11995" width="40" customWidth="1"/>
    <col min="11996" max="11996" width="37" customWidth="1"/>
    <col min="11997" max="12000" width="40" customWidth="1"/>
    <col min="12001" max="12001" width="38" customWidth="1"/>
    <col min="12002" max="12006" width="40" customWidth="1"/>
    <col min="12007" max="12007" width="37" customWidth="1"/>
    <col min="12008" max="12008" width="40" customWidth="1"/>
    <col min="12009" max="12009" width="39" customWidth="1"/>
    <col min="12010" max="12017" width="40" customWidth="1"/>
    <col min="12018" max="12018" width="25" customWidth="1"/>
    <col min="12019" max="12019" width="27" customWidth="1"/>
    <col min="12020" max="12022" width="25" customWidth="1"/>
    <col min="12023" max="12023" width="30" customWidth="1"/>
    <col min="12024" max="12024" width="40" customWidth="1"/>
    <col min="12025" max="12025" width="32" customWidth="1"/>
    <col min="12026" max="12026" width="40" customWidth="1"/>
    <col min="12027" max="12027" width="30" customWidth="1"/>
    <col min="12028" max="12028" width="33" customWidth="1"/>
    <col min="12029" max="12029" width="40" customWidth="1"/>
    <col min="12030" max="12031" width="19" customWidth="1"/>
    <col min="12032" max="12032" width="16" customWidth="1"/>
    <col min="12033" max="12033" width="28" customWidth="1"/>
    <col min="12034" max="12034" width="27" customWidth="1"/>
    <col min="12035" max="12035" width="24" customWidth="1"/>
    <col min="12036" max="12037" width="27" customWidth="1"/>
    <col min="12038" max="12038" width="23" customWidth="1"/>
    <col min="12039" max="12039" width="12" customWidth="1"/>
    <col min="12040" max="12041" width="17" customWidth="1"/>
    <col min="12042" max="12042" width="14" customWidth="1"/>
    <col min="12043" max="12044" width="17" customWidth="1"/>
    <col min="12045" max="12045" width="20" customWidth="1"/>
    <col min="12046" max="12046" width="11" customWidth="1"/>
    <col min="12047" max="12047" width="13" customWidth="1"/>
    <col min="12048" max="12048" width="11" customWidth="1"/>
    <col min="12049" max="12049" width="13" customWidth="1"/>
    <col min="12050" max="12050" width="18" customWidth="1"/>
    <col min="12051" max="12051" width="12" customWidth="1"/>
    <col min="12052" max="12052" width="14" customWidth="1"/>
    <col min="12053" max="12053" width="16" customWidth="1"/>
    <col min="12054" max="12054" width="19" customWidth="1"/>
    <col min="12069" max="12070" width="11" customWidth="1"/>
    <col min="12071" max="12071" width="17" customWidth="1"/>
    <col min="12072" max="12072" width="40" customWidth="1"/>
    <col min="12073" max="12074" width="19" customWidth="1"/>
    <col min="12075" max="12075" width="11" customWidth="1"/>
    <col min="12076" max="12076" width="40" customWidth="1"/>
    <col min="12077" max="12077" width="12" customWidth="1"/>
    <col min="12078" max="12078" width="21" customWidth="1"/>
    <col min="12079" max="12079" width="25" customWidth="1"/>
    <col min="12080" max="12080" width="26" customWidth="1"/>
    <col min="12081" max="12081" width="27" customWidth="1"/>
    <col min="12082" max="12082" width="40" customWidth="1"/>
    <col min="12083" max="12083" width="24" customWidth="1"/>
    <col min="12084" max="12089" width="40" customWidth="1"/>
    <col min="12090" max="12090" width="32" customWidth="1"/>
    <col min="12091" max="12091" width="33" customWidth="1"/>
    <col min="12092" max="12103" width="40" customWidth="1"/>
    <col min="12104" max="12104" width="35" customWidth="1"/>
    <col min="12105" max="12105" width="33" customWidth="1"/>
    <col min="12106" max="12107" width="40" customWidth="1"/>
    <col min="12108" max="12108" width="38" customWidth="1"/>
    <col min="12109" max="12109" width="35" customWidth="1"/>
    <col min="12110" max="12110" width="40" customWidth="1"/>
    <col min="12111" max="12111" width="34" customWidth="1"/>
    <col min="12112" max="12112" width="35" customWidth="1"/>
    <col min="12113" max="12132" width="40" customWidth="1"/>
    <col min="12133" max="12133" width="31" customWidth="1"/>
    <col min="12134" max="12134" width="38" customWidth="1"/>
    <col min="12135" max="12135" width="32" customWidth="1"/>
    <col min="12136" max="12136" width="31" customWidth="1"/>
    <col min="12137" max="12138" width="40" customWidth="1"/>
    <col min="12139" max="12139" width="37" customWidth="1"/>
    <col min="12140" max="12142" width="40" customWidth="1"/>
    <col min="12143" max="12143" width="34" customWidth="1"/>
    <col min="12144" max="12145" width="40" customWidth="1"/>
    <col min="12146" max="12147" width="39" customWidth="1"/>
    <col min="12148" max="12148" width="33" customWidth="1"/>
    <col min="12149" max="12149" width="32" customWidth="1"/>
    <col min="12150" max="12155" width="40" customWidth="1"/>
    <col min="12156" max="12156" width="35" customWidth="1"/>
    <col min="12157" max="12163" width="40" customWidth="1"/>
    <col min="12164" max="12164" width="19" customWidth="1"/>
    <col min="12165" max="12165" width="20" customWidth="1"/>
    <col min="12166" max="12166" width="37" customWidth="1"/>
    <col min="12167" max="12167" width="36" customWidth="1"/>
    <col min="12168" max="12168" width="25" customWidth="1"/>
    <col min="12169" max="12169" width="24" customWidth="1"/>
    <col min="12170" max="12170" width="31" customWidth="1"/>
    <col min="12171" max="12172" width="30" customWidth="1"/>
    <col min="12173" max="12173" width="35" customWidth="1"/>
    <col min="12174" max="12174" width="28" customWidth="1"/>
    <col min="12175" max="12175" width="40" customWidth="1"/>
    <col min="12176" max="12177" width="26" customWidth="1"/>
    <col min="12178" max="12178" width="25" customWidth="1"/>
    <col min="12179" max="12180" width="26" customWidth="1"/>
    <col min="12181" max="12181" width="23" customWidth="1"/>
    <col min="12182" max="12182" width="31" customWidth="1"/>
    <col min="12183" max="12183" width="20" customWidth="1"/>
    <col min="12184" max="12184" width="26" customWidth="1"/>
    <col min="12185" max="12185" width="23" customWidth="1"/>
    <col min="12186" max="12186" width="32" customWidth="1"/>
    <col min="12187" max="12187" width="27" customWidth="1"/>
    <col min="12188" max="12188" width="36" customWidth="1"/>
    <col min="12189" max="12189" width="33" customWidth="1"/>
    <col min="12190" max="12191" width="34" customWidth="1"/>
    <col min="12192" max="12192" width="29" customWidth="1"/>
    <col min="12193" max="12194" width="23" customWidth="1"/>
    <col min="12195" max="12195" width="38" customWidth="1"/>
    <col min="12196" max="12197" width="40" customWidth="1"/>
    <col min="12198" max="12198" width="30" customWidth="1"/>
    <col min="12199" max="12199" width="24" customWidth="1"/>
    <col min="12200" max="12200" width="20" customWidth="1"/>
    <col min="12201" max="12201" width="35" customWidth="1"/>
    <col min="12202" max="12202" width="30" customWidth="1"/>
    <col min="12203" max="12203" width="27" customWidth="1"/>
    <col min="12204" max="12204" width="22" customWidth="1"/>
    <col min="12205" max="12205" width="28" customWidth="1"/>
    <col min="12206" max="12237" width="40" customWidth="1"/>
    <col min="12238" max="12238" width="37" customWidth="1"/>
    <col min="12239" max="12239" width="35" customWidth="1"/>
    <col min="12240" max="12240" width="33" customWidth="1"/>
    <col min="12241" max="12241" width="38" customWidth="1"/>
    <col min="12242" max="12243" width="40" customWidth="1"/>
    <col min="12244" max="12244" width="34" customWidth="1"/>
    <col min="12245" max="12251" width="40" customWidth="1"/>
    <col min="12252" max="12252" width="37" customWidth="1"/>
    <col min="12253" max="12256" width="40" customWidth="1"/>
    <col min="12257" max="12257" width="38" customWidth="1"/>
    <col min="12258" max="12262" width="40" customWidth="1"/>
    <col min="12263" max="12263" width="37" customWidth="1"/>
    <col min="12264" max="12264" width="40" customWidth="1"/>
    <col min="12265" max="12265" width="39" customWidth="1"/>
    <col min="12266" max="12273" width="40" customWidth="1"/>
    <col min="12274" max="12274" width="25" customWidth="1"/>
    <col min="12275" max="12275" width="27" customWidth="1"/>
    <col min="12276" max="12278" width="25" customWidth="1"/>
    <col min="12279" max="12279" width="30" customWidth="1"/>
    <col min="12280" max="12280" width="40" customWidth="1"/>
    <col min="12281" max="12281" width="32" customWidth="1"/>
    <col min="12282" max="12282" width="40" customWidth="1"/>
    <col min="12283" max="12283" width="30" customWidth="1"/>
    <col min="12284" max="12284" width="33" customWidth="1"/>
    <col min="12285" max="12285" width="40" customWidth="1"/>
    <col min="12286" max="12287" width="19" customWidth="1"/>
    <col min="12288" max="12288" width="16" customWidth="1"/>
    <col min="12289" max="12289" width="28" customWidth="1"/>
    <col min="12290" max="12290" width="27" customWidth="1"/>
    <col min="12291" max="12291" width="24" customWidth="1"/>
    <col min="12292" max="12293" width="27" customWidth="1"/>
    <col min="12294" max="12294" width="23" customWidth="1"/>
    <col min="12295" max="12295" width="12" customWidth="1"/>
    <col min="12296" max="12297" width="17" customWidth="1"/>
    <col min="12298" max="12298" width="14" customWidth="1"/>
    <col min="12299" max="12300" width="17" customWidth="1"/>
    <col min="12301" max="12301" width="20" customWidth="1"/>
    <col min="12302" max="12302" width="11" customWidth="1"/>
    <col min="12303" max="12303" width="13" customWidth="1"/>
    <col min="12304" max="12304" width="11" customWidth="1"/>
    <col min="12305" max="12305" width="13" customWidth="1"/>
    <col min="12306" max="12306" width="18" customWidth="1"/>
    <col min="12307" max="12307" width="12" customWidth="1"/>
    <col min="12308" max="12308" width="14" customWidth="1"/>
    <col min="12309" max="12309" width="16" customWidth="1"/>
    <col min="12310" max="12310" width="19" customWidth="1"/>
    <col min="12325" max="12326" width="11" customWidth="1"/>
    <col min="12327" max="12327" width="17" customWidth="1"/>
    <col min="12328" max="12328" width="40" customWidth="1"/>
    <col min="12329" max="12330" width="19" customWidth="1"/>
    <col min="12331" max="12331" width="11" customWidth="1"/>
    <col min="12332" max="12332" width="40" customWidth="1"/>
    <col min="12333" max="12333" width="12" customWidth="1"/>
    <col min="12334" max="12334" width="21" customWidth="1"/>
    <col min="12335" max="12335" width="25" customWidth="1"/>
    <col min="12336" max="12336" width="26" customWidth="1"/>
    <col min="12337" max="12337" width="27" customWidth="1"/>
    <col min="12338" max="12338" width="40" customWidth="1"/>
    <col min="12339" max="12339" width="24" customWidth="1"/>
    <col min="12340" max="12345" width="40" customWidth="1"/>
    <col min="12346" max="12346" width="32" customWidth="1"/>
    <col min="12347" max="12347" width="33" customWidth="1"/>
    <col min="12348" max="12359" width="40" customWidth="1"/>
    <col min="12360" max="12360" width="35" customWidth="1"/>
    <col min="12361" max="12361" width="33" customWidth="1"/>
    <col min="12362" max="12363" width="40" customWidth="1"/>
    <col min="12364" max="12364" width="38" customWidth="1"/>
    <col min="12365" max="12365" width="35" customWidth="1"/>
    <col min="12366" max="12366" width="40" customWidth="1"/>
    <col min="12367" max="12367" width="34" customWidth="1"/>
    <col min="12368" max="12368" width="35" customWidth="1"/>
    <col min="12369" max="12388" width="40" customWidth="1"/>
    <col min="12389" max="12389" width="31" customWidth="1"/>
    <col min="12390" max="12390" width="38" customWidth="1"/>
    <col min="12391" max="12391" width="32" customWidth="1"/>
    <col min="12392" max="12392" width="31" customWidth="1"/>
    <col min="12393" max="12394" width="40" customWidth="1"/>
    <col min="12395" max="12395" width="37" customWidth="1"/>
    <col min="12396" max="12398" width="40" customWidth="1"/>
    <col min="12399" max="12399" width="34" customWidth="1"/>
    <col min="12400" max="12401" width="40" customWidth="1"/>
    <col min="12402" max="12403" width="39" customWidth="1"/>
    <col min="12404" max="12404" width="33" customWidth="1"/>
    <col min="12405" max="12405" width="32" customWidth="1"/>
    <col min="12406" max="12411" width="40" customWidth="1"/>
    <col min="12412" max="12412" width="35" customWidth="1"/>
    <col min="12413" max="12419" width="40" customWidth="1"/>
    <col min="12420" max="12420" width="19" customWidth="1"/>
    <col min="12421" max="12421" width="20" customWidth="1"/>
    <col min="12422" max="12422" width="37" customWidth="1"/>
    <col min="12423" max="12423" width="36" customWidth="1"/>
    <col min="12424" max="12424" width="25" customWidth="1"/>
    <col min="12425" max="12425" width="24" customWidth="1"/>
    <col min="12426" max="12426" width="31" customWidth="1"/>
    <col min="12427" max="12428" width="30" customWidth="1"/>
    <col min="12429" max="12429" width="35" customWidth="1"/>
    <col min="12430" max="12430" width="28" customWidth="1"/>
    <col min="12431" max="12431" width="40" customWidth="1"/>
    <col min="12432" max="12433" width="26" customWidth="1"/>
    <col min="12434" max="12434" width="25" customWidth="1"/>
    <col min="12435" max="12436" width="26" customWidth="1"/>
    <col min="12437" max="12437" width="23" customWidth="1"/>
    <col min="12438" max="12438" width="31" customWidth="1"/>
    <col min="12439" max="12439" width="20" customWidth="1"/>
    <col min="12440" max="12440" width="26" customWidth="1"/>
    <col min="12441" max="12441" width="23" customWidth="1"/>
    <col min="12442" max="12442" width="32" customWidth="1"/>
    <col min="12443" max="12443" width="27" customWidth="1"/>
    <col min="12444" max="12444" width="36" customWidth="1"/>
    <col min="12445" max="12445" width="33" customWidth="1"/>
    <col min="12446" max="12447" width="34" customWidth="1"/>
    <col min="12448" max="12448" width="29" customWidth="1"/>
    <col min="12449" max="12450" width="23" customWidth="1"/>
    <col min="12451" max="12451" width="38" customWidth="1"/>
    <col min="12452" max="12453" width="40" customWidth="1"/>
    <col min="12454" max="12454" width="30" customWidth="1"/>
    <col min="12455" max="12455" width="24" customWidth="1"/>
    <col min="12456" max="12456" width="20" customWidth="1"/>
    <col min="12457" max="12457" width="35" customWidth="1"/>
    <col min="12458" max="12458" width="30" customWidth="1"/>
    <col min="12459" max="12459" width="27" customWidth="1"/>
    <col min="12460" max="12460" width="22" customWidth="1"/>
    <col min="12461" max="12461" width="28" customWidth="1"/>
    <col min="12462" max="12493" width="40" customWidth="1"/>
    <col min="12494" max="12494" width="37" customWidth="1"/>
    <col min="12495" max="12495" width="35" customWidth="1"/>
    <col min="12496" max="12496" width="33" customWidth="1"/>
    <col min="12497" max="12497" width="38" customWidth="1"/>
    <col min="12498" max="12499" width="40" customWidth="1"/>
    <col min="12500" max="12500" width="34" customWidth="1"/>
    <col min="12501" max="12507" width="40" customWidth="1"/>
    <col min="12508" max="12508" width="37" customWidth="1"/>
    <col min="12509" max="12512" width="40" customWidth="1"/>
    <col min="12513" max="12513" width="38" customWidth="1"/>
    <col min="12514" max="12518" width="40" customWidth="1"/>
    <col min="12519" max="12519" width="37" customWidth="1"/>
    <col min="12520" max="12520" width="40" customWidth="1"/>
    <col min="12521" max="12521" width="39" customWidth="1"/>
    <col min="12522" max="12529" width="40" customWidth="1"/>
    <col min="12530" max="12530" width="25" customWidth="1"/>
    <col min="12531" max="12531" width="27" customWidth="1"/>
    <col min="12532" max="12534" width="25" customWidth="1"/>
    <col min="12535" max="12535" width="30" customWidth="1"/>
    <col min="12536" max="12536" width="40" customWidth="1"/>
    <col min="12537" max="12537" width="32" customWidth="1"/>
    <col min="12538" max="12538" width="40" customWidth="1"/>
    <col min="12539" max="12539" width="30" customWidth="1"/>
    <col min="12540" max="12540" width="33" customWidth="1"/>
    <col min="12541" max="12541" width="40" customWidth="1"/>
    <col min="12542" max="12543" width="19" customWidth="1"/>
    <col min="12544" max="12544" width="16" customWidth="1"/>
    <col min="12545" max="12545" width="28" customWidth="1"/>
    <col min="12546" max="12546" width="27" customWidth="1"/>
    <col min="12547" max="12547" width="24" customWidth="1"/>
    <col min="12548" max="12549" width="27" customWidth="1"/>
    <col min="12550" max="12550" width="23" customWidth="1"/>
    <col min="12551" max="12551" width="12" customWidth="1"/>
    <col min="12552" max="12553" width="17" customWidth="1"/>
    <col min="12554" max="12554" width="14" customWidth="1"/>
    <col min="12555" max="12556" width="17" customWidth="1"/>
    <col min="12557" max="12557" width="20" customWidth="1"/>
    <col min="12558" max="12558" width="11" customWidth="1"/>
    <col min="12559" max="12559" width="13" customWidth="1"/>
    <col min="12560" max="12560" width="11" customWidth="1"/>
    <col min="12561" max="12561" width="13" customWidth="1"/>
    <col min="12562" max="12562" width="18" customWidth="1"/>
    <col min="12563" max="12563" width="12" customWidth="1"/>
    <col min="12564" max="12564" width="14" customWidth="1"/>
    <col min="12565" max="12565" width="16" customWidth="1"/>
    <col min="12566" max="12566" width="19" customWidth="1"/>
    <col min="12581" max="12582" width="11" customWidth="1"/>
    <col min="12583" max="12583" width="17" customWidth="1"/>
    <col min="12584" max="12584" width="40" customWidth="1"/>
    <col min="12585" max="12586" width="19" customWidth="1"/>
    <col min="12587" max="12587" width="11" customWidth="1"/>
    <col min="12588" max="12588" width="40" customWidth="1"/>
    <col min="12589" max="12589" width="12" customWidth="1"/>
    <col min="12590" max="12590" width="21" customWidth="1"/>
    <col min="12591" max="12591" width="25" customWidth="1"/>
    <col min="12592" max="12592" width="26" customWidth="1"/>
    <col min="12593" max="12593" width="27" customWidth="1"/>
    <col min="12594" max="12594" width="40" customWidth="1"/>
    <col min="12595" max="12595" width="24" customWidth="1"/>
    <col min="12596" max="12601" width="40" customWidth="1"/>
    <col min="12602" max="12602" width="32" customWidth="1"/>
    <col min="12603" max="12603" width="33" customWidth="1"/>
    <col min="12604" max="12615" width="40" customWidth="1"/>
    <col min="12616" max="12616" width="35" customWidth="1"/>
    <col min="12617" max="12617" width="33" customWidth="1"/>
    <col min="12618" max="12619" width="40" customWidth="1"/>
    <col min="12620" max="12620" width="38" customWidth="1"/>
    <col min="12621" max="12621" width="35" customWidth="1"/>
    <col min="12622" max="12622" width="40" customWidth="1"/>
    <col min="12623" max="12623" width="34" customWidth="1"/>
    <col min="12624" max="12624" width="35" customWidth="1"/>
    <col min="12625" max="12644" width="40" customWidth="1"/>
    <col min="12645" max="12645" width="31" customWidth="1"/>
    <col min="12646" max="12646" width="38" customWidth="1"/>
    <col min="12647" max="12647" width="32" customWidth="1"/>
    <col min="12648" max="12648" width="31" customWidth="1"/>
    <col min="12649" max="12650" width="40" customWidth="1"/>
    <col min="12651" max="12651" width="37" customWidth="1"/>
    <col min="12652" max="12654" width="40" customWidth="1"/>
    <col min="12655" max="12655" width="34" customWidth="1"/>
    <col min="12656" max="12657" width="40" customWidth="1"/>
    <col min="12658" max="12659" width="39" customWidth="1"/>
    <col min="12660" max="12660" width="33" customWidth="1"/>
    <col min="12661" max="12661" width="32" customWidth="1"/>
    <col min="12662" max="12667" width="40" customWidth="1"/>
    <col min="12668" max="12668" width="35" customWidth="1"/>
    <col min="12669" max="12675" width="40" customWidth="1"/>
    <col min="12676" max="12676" width="19" customWidth="1"/>
    <col min="12677" max="12677" width="20" customWidth="1"/>
    <col min="12678" max="12678" width="37" customWidth="1"/>
    <col min="12679" max="12679" width="36" customWidth="1"/>
    <col min="12680" max="12680" width="25" customWidth="1"/>
    <col min="12681" max="12681" width="24" customWidth="1"/>
    <col min="12682" max="12682" width="31" customWidth="1"/>
    <col min="12683" max="12684" width="30" customWidth="1"/>
    <col min="12685" max="12685" width="35" customWidth="1"/>
    <col min="12686" max="12686" width="28" customWidth="1"/>
    <col min="12687" max="12687" width="40" customWidth="1"/>
    <col min="12688" max="12689" width="26" customWidth="1"/>
    <col min="12690" max="12690" width="25" customWidth="1"/>
    <col min="12691" max="12692" width="26" customWidth="1"/>
    <col min="12693" max="12693" width="23" customWidth="1"/>
    <col min="12694" max="12694" width="31" customWidth="1"/>
    <col min="12695" max="12695" width="20" customWidth="1"/>
    <col min="12696" max="12696" width="26" customWidth="1"/>
    <col min="12697" max="12697" width="23" customWidth="1"/>
    <col min="12698" max="12698" width="32" customWidth="1"/>
    <col min="12699" max="12699" width="27" customWidth="1"/>
    <col min="12700" max="12700" width="36" customWidth="1"/>
    <col min="12701" max="12701" width="33" customWidth="1"/>
    <col min="12702" max="12703" width="34" customWidth="1"/>
    <col min="12704" max="12704" width="29" customWidth="1"/>
    <col min="12705" max="12706" width="23" customWidth="1"/>
    <col min="12707" max="12707" width="38" customWidth="1"/>
    <col min="12708" max="12709" width="40" customWidth="1"/>
    <col min="12710" max="12710" width="30" customWidth="1"/>
    <col min="12711" max="12711" width="24" customWidth="1"/>
    <col min="12712" max="12712" width="20" customWidth="1"/>
    <col min="12713" max="12713" width="35" customWidth="1"/>
    <col min="12714" max="12714" width="30" customWidth="1"/>
    <col min="12715" max="12715" width="27" customWidth="1"/>
    <col min="12716" max="12716" width="22" customWidth="1"/>
    <col min="12717" max="12717" width="28" customWidth="1"/>
    <col min="12718" max="12749" width="40" customWidth="1"/>
    <col min="12750" max="12750" width="37" customWidth="1"/>
    <col min="12751" max="12751" width="35" customWidth="1"/>
    <col min="12752" max="12752" width="33" customWidth="1"/>
    <col min="12753" max="12753" width="38" customWidth="1"/>
    <col min="12754" max="12755" width="40" customWidth="1"/>
    <col min="12756" max="12756" width="34" customWidth="1"/>
    <col min="12757" max="12763" width="40" customWidth="1"/>
    <col min="12764" max="12764" width="37" customWidth="1"/>
    <col min="12765" max="12768" width="40" customWidth="1"/>
    <col min="12769" max="12769" width="38" customWidth="1"/>
    <col min="12770" max="12774" width="40" customWidth="1"/>
    <col min="12775" max="12775" width="37" customWidth="1"/>
    <col min="12776" max="12776" width="40" customWidth="1"/>
    <col min="12777" max="12777" width="39" customWidth="1"/>
    <col min="12778" max="12785" width="40" customWidth="1"/>
    <col min="12786" max="12786" width="25" customWidth="1"/>
    <col min="12787" max="12787" width="27" customWidth="1"/>
    <col min="12788" max="12790" width="25" customWidth="1"/>
    <col min="12791" max="12791" width="30" customWidth="1"/>
    <col min="12792" max="12792" width="40" customWidth="1"/>
    <col min="12793" max="12793" width="32" customWidth="1"/>
    <col min="12794" max="12794" width="40" customWidth="1"/>
    <col min="12795" max="12795" width="30" customWidth="1"/>
    <col min="12796" max="12796" width="33" customWidth="1"/>
    <col min="12797" max="12797" width="40" customWidth="1"/>
    <col min="12798" max="12799" width="19" customWidth="1"/>
    <col min="12800" max="12800" width="16" customWidth="1"/>
    <col min="12801" max="12801" width="28" customWidth="1"/>
    <col min="12802" max="12802" width="27" customWidth="1"/>
    <col min="12803" max="12803" width="24" customWidth="1"/>
    <col min="12804" max="12805" width="27" customWidth="1"/>
    <col min="12806" max="12806" width="23" customWidth="1"/>
    <col min="12807" max="12807" width="12" customWidth="1"/>
    <col min="12808" max="12809" width="17" customWidth="1"/>
    <col min="12810" max="12810" width="14" customWidth="1"/>
    <col min="12811" max="12812" width="17" customWidth="1"/>
    <col min="12813" max="12813" width="20" customWidth="1"/>
    <col min="12814" max="12814" width="11" customWidth="1"/>
    <col min="12815" max="12815" width="13" customWidth="1"/>
    <col min="12816" max="12816" width="11" customWidth="1"/>
    <col min="12817" max="12817" width="13" customWidth="1"/>
    <col min="12818" max="12818" width="18" customWidth="1"/>
    <col min="12819" max="12819" width="12" customWidth="1"/>
    <col min="12820" max="12820" width="14" customWidth="1"/>
    <col min="12821" max="12821" width="16" customWidth="1"/>
    <col min="12822" max="12822" width="19" customWidth="1"/>
    <col min="12837" max="12838" width="11" customWidth="1"/>
    <col min="12839" max="12839" width="17" customWidth="1"/>
    <col min="12840" max="12840" width="40" customWidth="1"/>
    <col min="12841" max="12842" width="19" customWidth="1"/>
    <col min="12843" max="12843" width="11" customWidth="1"/>
    <col min="12844" max="12844" width="40" customWidth="1"/>
    <col min="12845" max="12845" width="12" customWidth="1"/>
    <col min="12846" max="12846" width="21" customWidth="1"/>
    <col min="12847" max="12847" width="25" customWidth="1"/>
    <col min="12848" max="12848" width="26" customWidth="1"/>
    <col min="12849" max="12849" width="27" customWidth="1"/>
    <col min="12850" max="12850" width="40" customWidth="1"/>
    <col min="12851" max="12851" width="24" customWidth="1"/>
    <col min="12852" max="12857" width="40" customWidth="1"/>
    <col min="12858" max="12858" width="32" customWidth="1"/>
    <col min="12859" max="12859" width="33" customWidth="1"/>
    <col min="12860" max="12871" width="40" customWidth="1"/>
    <col min="12872" max="12872" width="35" customWidth="1"/>
    <col min="12873" max="12873" width="33" customWidth="1"/>
    <col min="12874" max="12875" width="40" customWidth="1"/>
    <col min="12876" max="12876" width="38" customWidth="1"/>
    <col min="12877" max="12877" width="35" customWidth="1"/>
    <col min="12878" max="12878" width="40" customWidth="1"/>
    <col min="12879" max="12879" width="34" customWidth="1"/>
    <col min="12880" max="12880" width="35" customWidth="1"/>
    <col min="12881" max="12900" width="40" customWidth="1"/>
    <col min="12901" max="12901" width="31" customWidth="1"/>
    <col min="12902" max="12902" width="38" customWidth="1"/>
    <col min="12903" max="12903" width="32" customWidth="1"/>
    <col min="12904" max="12904" width="31" customWidth="1"/>
    <col min="12905" max="12906" width="40" customWidth="1"/>
    <col min="12907" max="12907" width="37" customWidth="1"/>
    <col min="12908" max="12910" width="40" customWidth="1"/>
    <col min="12911" max="12911" width="34" customWidth="1"/>
    <col min="12912" max="12913" width="40" customWidth="1"/>
    <col min="12914" max="12915" width="39" customWidth="1"/>
    <col min="12916" max="12916" width="33" customWidth="1"/>
    <col min="12917" max="12917" width="32" customWidth="1"/>
    <col min="12918" max="12923" width="40" customWidth="1"/>
    <col min="12924" max="12924" width="35" customWidth="1"/>
    <col min="12925" max="12931" width="40" customWidth="1"/>
    <col min="12932" max="12932" width="19" customWidth="1"/>
    <col min="12933" max="12933" width="20" customWidth="1"/>
    <col min="12934" max="12934" width="37" customWidth="1"/>
    <col min="12935" max="12935" width="36" customWidth="1"/>
    <col min="12936" max="12936" width="25" customWidth="1"/>
    <col min="12937" max="12937" width="24" customWidth="1"/>
    <col min="12938" max="12938" width="31" customWidth="1"/>
    <col min="12939" max="12940" width="30" customWidth="1"/>
    <col min="12941" max="12941" width="35" customWidth="1"/>
    <col min="12942" max="12942" width="28" customWidth="1"/>
    <col min="12943" max="12943" width="40" customWidth="1"/>
    <col min="12944" max="12945" width="26" customWidth="1"/>
    <col min="12946" max="12946" width="25" customWidth="1"/>
    <col min="12947" max="12948" width="26" customWidth="1"/>
    <col min="12949" max="12949" width="23" customWidth="1"/>
    <col min="12950" max="12950" width="31" customWidth="1"/>
    <col min="12951" max="12951" width="20" customWidth="1"/>
    <col min="12952" max="12952" width="26" customWidth="1"/>
    <col min="12953" max="12953" width="23" customWidth="1"/>
    <col min="12954" max="12954" width="32" customWidth="1"/>
    <col min="12955" max="12955" width="27" customWidth="1"/>
    <col min="12956" max="12956" width="36" customWidth="1"/>
    <col min="12957" max="12957" width="33" customWidth="1"/>
    <col min="12958" max="12959" width="34" customWidth="1"/>
    <col min="12960" max="12960" width="29" customWidth="1"/>
    <col min="12961" max="12962" width="23" customWidth="1"/>
    <col min="12963" max="12963" width="38" customWidth="1"/>
    <col min="12964" max="12965" width="40" customWidth="1"/>
    <col min="12966" max="12966" width="30" customWidth="1"/>
    <col min="12967" max="12967" width="24" customWidth="1"/>
    <col min="12968" max="12968" width="20" customWidth="1"/>
    <col min="12969" max="12969" width="35" customWidth="1"/>
    <col min="12970" max="12970" width="30" customWidth="1"/>
    <col min="12971" max="12971" width="27" customWidth="1"/>
    <col min="12972" max="12972" width="22" customWidth="1"/>
    <col min="12973" max="12973" width="28" customWidth="1"/>
    <col min="12974" max="13005" width="40" customWidth="1"/>
    <col min="13006" max="13006" width="37" customWidth="1"/>
    <col min="13007" max="13007" width="35" customWidth="1"/>
    <col min="13008" max="13008" width="33" customWidth="1"/>
    <col min="13009" max="13009" width="38" customWidth="1"/>
    <col min="13010" max="13011" width="40" customWidth="1"/>
    <col min="13012" max="13012" width="34" customWidth="1"/>
    <col min="13013" max="13019" width="40" customWidth="1"/>
    <col min="13020" max="13020" width="37" customWidth="1"/>
    <col min="13021" max="13024" width="40" customWidth="1"/>
    <col min="13025" max="13025" width="38" customWidth="1"/>
    <col min="13026" max="13030" width="40" customWidth="1"/>
    <col min="13031" max="13031" width="37" customWidth="1"/>
    <col min="13032" max="13032" width="40" customWidth="1"/>
    <col min="13033" max="13033" width="39" customWidth="1"/>
    <col min="13034" max="13041" width="40" customWidth="1"/>
    <col min="13042" max="13042" width="25" customWidth="1"/>
    <col min="13043" max="13043" width="27" customWidth="1"/>
    <col min="13044" max="13046" width="25" customWidth="1"/>
    <col min="13047" max="13047" width="30" customWidth="1"/>
    <col min="13048" max="13048" width="40" customWidth="1"/>
    <col min="13049" max="13049" width="32" customWidth="1"/>
    <col min="13050" max="13050" width="40" customWidth="1"/>
    <col min="13051" max="13051" width="30" customWidth="1"/>
    <col min="13052" max="13052" width="33" customWidth="1"/>
    <col min="13053" max="13053" width="40" customWidth="1"/>
    <col min="13054" max="13055" width="19" customWidth="1"/>
    <col min="13056" max="13056" width="16" customWidth="1"/>
    <col min="13057" max="13057" width="28" customWidth="1"/>
    <col min="13058" max="13058" width="27" customWidth="1"/>
    <col min="13059" max="13059" width="24" customWidth="1"/>
    <col min="13060" max="13061" width="27" customWidth="1"/>
    <col min="13062" max="13062" width="23" customWidth="1"/>
    <col min="13063" max="13063" width="12" customWidth="1"/>
    <col min="13064" max="13065" width="17" customWidth="1"/>
    <col min="13066" max="13066" width="14" customWidth="1"/>
    <col min="13067" max="13068" width="17" customWidth="1"/>
    <col min="13069" max="13069" width="20" customWidth="1"/>
    <col min="13070" max="13070" width="11" customWidth="1"/>
    <col min="13071" max="13071" width="13" customWidth="1"/>
    <col min="13072" max="13072" width="11" customWidth="1"/>
    <col min="13073" max="13073" width="13" customWidth="1"/>
    <col min="13074" max="13074" width="18" customWidth="1"/>
    <col min="13075" max="13075" width="12" customWidth="1"/>
    <col min="13076" max="13076" width="14" customWidth="1"/>
    <col min="13077" max="13077" width="16" customWidth="1"/>
    <col min="13078" max="13078" width="19" customWidth="1"/>
    <col min="13093" max="13094" width="11" customWidth="1"/>
    <col min="13095" max="13095" width="17" customWidth="1"/>
    <col min="13096" max="13096" width="40" customWidth="1"/>
    <col min="13097" max="13098" width="19" customWidth="1"/>
    <col min="13099" max="13099" width="11" customWidth="1"/>
    <col min="13100" max="13100" width="40" customWidth="1"/>
    <col min="13101" max="13101" width="12" customWidth="1"/>
    <col min="13102" max="13102" width="21" customWidth="1"/>
    <col min="13103" max="13103" width="25" customWidth="1"/>
    <col min="13104" max="13104" width="26" customWidth="1"/>
    <col min="13105" max="13105" width="27" customWidth="1"/>
    <col min="13106" max="13106" width="40" customWidth="1"/>
    <col min="13107" max="13107" width="24" customWidth="1"/>
    <col min="13108" max="13113" width="40" customWidth="1"/>
    <col min="13114" max="13114" width="32" customWidth="1"/>
    <col min="13115" max="13115" width="33" customWidth="1"/>
    <col min="13116" max="13127" width="40" customWidth="1"/>
    <col min="13128" max="13128" width="35" customWidth="1"/>
    <col min="13129" max="13129" width="33" customWidth="1"/>
    <col min="13130" max="13131" width="40" customWidth="1"/>
    <col min="13132" max="13132" width="38" customWidth="1"/>
    <col min="13133" max="13133" width="35" customWidth="1"/>
    <col min="13134" max="13134" width="40" customWidth="1"/>
    <col min="13135" max="13135" width="34" customWidth="1"/>
    <col min="13136" max="13136" width="35" customWidth="1"/>
    <col min="13137" max="13156" width="40" customWidth="1"/>
    <col min="13157" max="13157" width="31" customWidth="1"/>
    <col min="13158" max="13158" width="38" customWidth="1"/>
    <col min="13159" max="13159" width="32" customWidth="1"/>
    <col min="13160" max="13160" width="31" customWidth="1"/>
    <col min="13161" max="13162" width="40" customWidth="1"/>
    <col min="13163" max="13163" width="37" customWidth="1"/>
    <col min="13164" max="13166" width="40" customWidth="1"/>
    <col min="13167" max="13167" width="34" customWidth="1"/>
    <col min="13168" max="13169" width="40" customWidth="1"/>
    <col min="13170" max="13171" width="39" customWidth="1"/>
    <col min="13172" max="13172" width="33" customWidth="1"/>
    <col min="13173" max="13173" width="32" customWidth="1"/>
    <col min="13174" max="13179" width="40" customWidth="1"/>
    <col min="13180" max="13180" width="35" customWidth="1"/>
    <col min="13181" max="13187" width="40" customWidth="1"/>
    <col min="13188" max="13188" width="19" customWidth="1"/>
    <col min="13189" max="13189" width="20" customWidth="1"/>
    <col min="13190" max="13190" width="37" customWidth="1"/>
    <col min="13191" max="13191" width="36" customWidth="1"/>
    <col min="13192" max="13192" width="25" customWidth="1"/>
    <col min="13193" max="13193" width="24" customWidth="1"/>
    <col min="13194" max="13194" width="31" customWidth="1"/>
    <col min="13195" max="13196" width="30" customWidth="1"/>
    <col min="13197" max="13197" width="35" customWidth="1"/>
    <col min="13198" max="13198" width="28" customWidth="1"/>
    <col min="13199" max="13199" width="40" customWidth="1"/>
    <col min="13200" max="13201" width="26" customWidth="1"/>
    <col min="13202" max="13202" width="25" customWidth="1"/>
    <col min="13203" max="13204" width="26" customWidth="1"/>
    <col min="13205" max="13205" width="23" customWidth="1"/>
    <col min="13206" max="13206" width="31" customWidth="1"/>
    <col min="13207" max="13207" width="20" customWidth="1"/>
    <col min="13208" max="13208" width="26" customWidth="1"/>
    <col min="13209" max="13209" width="23" customWidth="1"/>
    <col min="13210" max="13210" width="32" customWidth="1"/>
    <col min="13211" max="13211" width="27" customWidth="1"/>
    <col min="13212" max="13212" width="36" customWidth="1"/>
    <col min="13213" max="13213" width="33" customWidth="1"/>
    <col min="13214" max="13215" width="34" customWidth="1"/>
    <col min="13216" max="13216" width="29" customWidth="1"/>
    <col min="13217" max="13218" width="23" customWidth="1"/>
    <col min="13219" max="13219" width="38" customWidth="1"/>
    <col min="13220" max="13221" width="40" customWidth="1"/>
    <col min="13222" max="13222" width="30" customWidth="1"/>
    <col min="13223" max="13223" width="24" customWidth="1"/>
    <col min="13224" max="13224" width="20" customWidth="1"/>
    <col min="13225" max="13225" width="35" customWidth="1"/>
    <col min="13226" max="13226" width="30" customWidth="1"/>
    <col min="13227" max="13227" width="27" customWidth="1"/>
    <col min="13228" max="13228" width="22" customWidth="1"/>
    <col min="13229" max="13229" width="28" customWidth="1"/>
    <col min="13230" max="13261" width="40" customWidth="1"/>
    <col min="13262" max="13262" width="37" customWidth="1"/>
    <col min="13263" max="13263" width="35" customWidth="1"/>
    <col min="13264" max="13264" width="33" customWidth="1"/>
    <col min="13265" max="13265" width="38" customWidth="1"/>
    <col min="13266" max="13267" width="40" customWidth="1"/>
    <col min="13268" max="13268" width="34" customWidth="1"/>
    <col min="13269" max="13275" width="40" customWidth="1"/>
    <col min="13276" max="13276" width="37" customWidth="1"/>
    <col min="13277" max="13280" width="40" customWidth="1"/>
    <col min="13281" max="13281" width="38" customWidth="1"/>
    <col min="13282" max="13286" width="40" customWidth="1"/>
    <col min="13287" max="13287" width="37" customWidth="1"/>
    <col min="13288" max="13288" width="40" customWidth="1"/>
    <col min="13289" max="13289" width="39" customWidth="1"/>
    <col min="13290" max="13297" width="40" customWidth="1"/>
    <col min="13298" max="13298" width="25" customWidth="1"/>
    <col min="13299" max="13299" width="27" customWidth="1"/>
    <col min="13300" max="13302" width="25" customWidth="1"/>
    <col min="13303" max="13303" width="30" customWidth="1"/>
    <col min="13304" max="13304" width="40" customWidth="1"/>
    <col min="13305" max="13305" width="32" customWidth="1"/>
    <col min="13306" max="13306" width="40" customWidth="1"/>
    <col min="13307" max="13307" width="30" customWidth="1"/>
    <col min="13308" max="13308" width="33" customWidth="1"/>
    <col min="13309" max="13309" width="40" customWidth="1"/>
    <col min="13310" max="13311" width="19" customWidth="1"/>
    <col min="13312" max="13312" width="16" customWidth="1"/>
    <col min="13313" max="13313" width="28" customWidth="1"/>
    <col min="13314" max="13314" width="27" customWidth="1"/>
    <col min="13315" max="13315" width="24" customWidth="1"/>
    <col min="13316" max="13317" width="27" customWidth="1"/>
    <col min="13318" max="13318" width="23" customWidth="1"/>
    <col min="13319" max="13319" width="12" customWidth="1"/>
    <col min="13320" max="13321" width="17" customWidth="1"/>
    <col min="13322" max="13322" width="14" customWidth="1"/>
    <col min="13323" max="13324" width="17" customWidth="1"/>
    <col min="13325" max="13325" width="20" customWidth="1"/>
    <col min="13326" max="13326" width="11" customWidth="1"/>
    <col min="13327" max="13327" width="13" customWidth="1"/>
    <col min="13328" max="13328" width="11" customWidth="1"/>
    <col min="13329" max="13329" width="13" customWidth="1"/>
    <col min="13330" max="13330" width="18" customWidth="1"/>
    <col min="13331" max="13331" width="12" customWidth="1"/>
    <col min="13332" max="13332" width="14" customWidth="1"/>
    <col min="13333" max="13333" width="16" customWidth="1"/>
    <col min="13334" max="13334" width="19" customWidth="1"/>
    <col min="13349" max="13350" width="11" customWidth="1"/>
    <col min="13351" max="13351" width="17" customWidth="1"/>
    <col min="13352" max="13352" width="40" customWidth="1"/>
    <col min="13353" max="13354" width="19" customWidth="1"/>
    <col min="13355" max="13355" width="11" customWidth="1"/>
    <col min="13356" max="13356" width="40" customWidth="1"/>
    <col min="13357" max="13357" width="12" customWidth="1"/>
    <col min="13358" max="13358" width="21" customWidth="1"/>
    <col min="13359" max="13359" width="25" customWidth="1"/>
    <col min="13360" max="13360" width="26" customWidth="1"/>
    <col min="13361" max="13361" width="27" customWidth="1"/>
    <col min="13362" max="13362" width="40" customWidth="1"/>
    <col min="13363" max="13363" width="24" customWidth="1"/>
    <col min="13364" max="13369" width="40" customWidth="1"/>
    <col min="13370" max="13370" width="32" customWidth="1"/>
    <col min="13371" max="13371" width="33" customWidth="1"/>
    <col min="13372" max="13383" width="40" customWidth="1"/>
    <col min="13384" max="13384" width="35" customWidth="1"/>
    <col min="13385" max="13385" width="33" customWidth="1"/>
    <col min="13386" max="13387" width="40" customWidth="1"/>
    <col min="13388" max="13388" width="38" customWidth="1"/>
    <col min="13389" max="13389" width="35" customWidth="1"/>
    <col min="13390" max="13390" width="40" customWidth="1"/>
    <col min="13391" max="13391" width="34" customWidth="1"/>
    <col min="13392" max="13392" width="35" customWidth="1"/>
    <col min="13393" max="13412" width="40" customWidth="1"/>
    <col min="13413" max="13413" width="31" customWidth="1"/>
    <col min="13414" max="13414" width="38" customWidth="1"/>
    <col min="13415" max="13415" width="32" customWidth="1"/>
    <col min="13416" max="13416" width="31" customWidth="1"/>
    <col min="13417" max="13418" width="40" customWidth="1"/>
    <col min="13419" max="13419" width="37" customWidth="1"/>
    <col min="13420" max="13422" width="40" customWidth="1"/>
    <col min="13423" max="13423" width="34" customWidth="1"/>
    <col min="13424" max="13425" width="40" customWidth="1"/>
    <col min="13426" max="13427" width="39" customWidth="1"/>
    <col min="13428" max="13428" width="33" customWidth="1"/>
    <col min="13429" max="13429" width="32" customWidth="1"/>
    <col min="13430" max="13435" width="40" customWidth="1"/>
    <col min="13436" max="13436" width="35" customWidth="1"/>
    <col min="13437" max="13443" width="40" customWidth="1"/>
    <col min="13444" max="13444" width="19" customWidth="1"/>
    <col min="13445" max="13445" width="20" customWidth="1"/>
    <col min="13446" max="13446" width="37" customWidth="1"/>
    <col min="13447" max="13447" width="36" customWidth="1"/>
    <col min="13448" max="13448" width="25" customWidth="1"/>
    <col min="13449" max="13449" width="24" customWidth="1"/>
    <col min="13450" max="13450" width="31" customWidth="1"/>
    <col min="13451" max="13452" width="30" customWidth="1"/>
    <col min="13453" max="13453" width="35" customWidth="1"/>
    <col min="13454" max="13454" width="28" customWidth="1"/>
    <col min="13455" max="13455" width="40" customWidth="1"/>
    <col min="13456" max="13457" width="26" customWidth="1"/>
    <col min="13458" max="13458" width="25" customWidth="1"/>
    <col min="13459" max="13460" width="26" customWidth="1"/>
    <col min="13461" max="13461" width="23" customWidth="1"/>
    <col min="13462" max="13462" width="31" customWidth="1"/>
    <col min="13463" max="13463" width="20" customWidth="1"/>
    <col min="13464" max="13464" width="26" customWidth="1"/>
    <col min="13465" max="13465" width="23" customWidth="1"/>
    <col min="13466" max="13466" width="32" customWidth="1"/>
    <col min="13467" max="13467" width="27" customWidth="1"/>
    <col min="13468" max="13468" width="36" customWidth="1"/>
    <col min="13469" max="13469" width="33" customWidth="1"/>
    <col min="13470" max="13471" width="34" customWidth="1"/>
    <col min="13472" max="13472" width="29" customWidth="1"/>
    <col min="13473" max="13474" width="23" customWidth="1"/>
    <col min="13475" max="13475" width="38" customWidth="1"/>
    <col min="13476" max="13477" width="40" customWidth="1"/>
    <col min="13478" max="13478" width="30" customWidth="1"/>
    <col min="13479" max="13479" width="24" customWidth="1"/>
    <col min="13480" max="13480" width="20" customWidth="1"/>
    <col min="13481" max="13481" width="35" customWidth="1"/>
    <col min="13482" max="13482" width="30" customWidth="1"/>
    <col min="13483" max="13483" width="27" customWidth="1"/>
    <col min="13484" max="13484" width="22" customWidth="1"/>
    <col min="13485" max="13485" width="28" customWidth="1"/>
    <col min="13486" max="13517" width="40" customWidth="1"/>
    <col min="13518" max="13518" width="37" customWidth="1"/>
    <col min="13519" max="13519" width="35" customWidth="1"/>
    <col min="13520" max="13520" width="33" customWidth="1"/>
    <col min="13521" max="13521" width="38" customWidth="1"/>
    <col min="13522" max="13523" width="40" customWidth="1"/>
    <col min="13524" max="13524" width="34" customWidth="1"/>
    <col min="13525" max="13531" width="40" customWidth="1"/>
    <col min="13532" max="13532" width="37" customWidth="1"/>
    <col min="13533" max="13536" width="40" customWidth="1"/>
    <col min="13537" max="13537" width="38" customWidth="1"/>
    <col min="13538" max="13542" width="40" customWidth="1"/>
    <col min="13543" max="13543" width="37" customWidth="1"/>
    <col min="13544" max="13544" width="40" customWidth="1"/>
    <col min="13545" max="13545" width="39" customWidth="1"/>
    <col min="13546" max="13553" width="40" customWidth="1"/>
    <col min="13554" max="13554" width="25" customWidth="1"/>
    <col min="13555" max="13555" width="27" customWidth="1"/>
    <col min="13556" max="13558" width="25" customWidth="1"/>
    <col min="13559" max="13559" width="30" customWidth="1"/>
    <col min="13560" max="13560" width="40" customWidth="1"/>
    <col min="13561" max="13561" width="32" customWidth="1"/>
    <col min="13562" max="13562" width="40" customWidth="1"/>
    <col min="13563" max="13563" width="30" customWidth="1"/>
    <col min="13564" max="13564" width="33" customWidth="1"/>
    <col min="13565" max="13565" width="40" customWidth="1"/>
    <col min="13566" max="13567" width="19" customWidth="1"/>
    <col min="13568" max="13568" width="16" customWidth="1"/>
    <col min="13569" max="13569" width="28" customWidth="1"/>
    <col min="13570" max="13570" width="27" customWidth="1"/>
    <col min="13571" max="13571" width="24" customWidth="1"/>
    <col min="13572" max="13573" width="27" customWidth="1"/>
    <col min="13574" max="13574" width="23" customWidth="1"/>
    <col min="13575" max="13575" width="12" customWidth="1"/>
    <col min="13576" max="13577" width="17" customWidth="1"/>
    <col min="13578" max="13578" width="14" customWidth="1"/>
    <col min="13579" max="13580" width="17" customWidth="1"/>
    <col min="13581" max="13581" width="20" customWidth="1"/>
    <col min="13582" max="13582" width="11" customWidth="1"/>
    <col min="13583" max="13583" width="13" customWidth="1"/>
    <col min="13584" max="13584" width="11" customWidth="1"/>
    <col min="13585" max="13585" width="13" customWidth="1"/>
    <col min="13586" max="13586" width="18" customWidth="1"/>
    <col min="13587" max="13587" width="12" customWidth="1"/>
    <col min="13588" max="13588" width="14" customWidth="1"/>
    <col min="13589" max="13589" width="16" customWidth="1"/>
    <col min="13590" max="13590" width="19" customWidth="1"/>
    <col min="13605" max="13606" width="11" customWidth="1"/>
    <col min="13607" max="13607" width="17" customWidth="1"/>
    <col min="13608" max="13608" width="40" customWidth="1"/>
    <col min="13609" max="13610" width="19" customWidth="1"/>
    <col min="13611" max="13611" width="11" customWidth="1"/>
    <col min="13612" max="13612" width="40" customWidth="1"/>
    <col min="13613" max="13613" width="12" customWidth="1"/>
    <col min="13614" max="13614" width="21" customWidth="1"/>
    <col min="13615" max="13615" width="25" customWidth="1"/>
    <col min="13616" max="13616" width="26" customWidth="1"/>
    <col min="13617" max="13617" width="27" customWidth="1"/>
    <col min="13618" max="13618" width="40" customWidth="1"/>
    <col min="13619" max="13619" width="24" customWidth="1"/>
    <col min="13620" max="13625" width="40" customWidth="1"/>
    <col min="13626" max="13626" width="32" customWidth="1"/>
    <col min="13627" max="13627" width="33" customWidth="1"/>
    <col min="13628" max="13639" width="40" customWidth="1"/>
    <col min="13640" max="13640" width="35" customWidth="1"/>
    <col min="13641" max="13641" width="33" customWidth="1"/>
    <col min="13642" max="13643" width="40" customWidth="1"/>
    <col min="13644" max="13644" width="38" customWidth="1"/>
    <col min="13645" max="13645" width="35" customWidth="1"/>
    <col min="13646" max="13646" width="40" customWidth="1"/>
    <col min="13647" max="13647" width="34" customWidth="1"/>
    <col min="13648" max="13648" width="35" customWidth="1"/>
    <col min="13649" max="13668" width="40" customWidth="1"/>
    <col min="13669" max="13669" width="31" customWidth="1"/>
    <col min="13670" max="13670" width="38" customWidth="1"/>
    <col min="13671" max="13671" width="32" customWidth="1"/>
    <col min="13672" max="13672" width="31" customWidth="1"/>
    <col min="13673" max="13674" width="40" customWidth="1"/>
    <col min="13675" max="13675" width="37" customWidth="1"/>
    <col min="13676" max="13678" width="40" customWidth="1"/>
    <col min="13679" max="13679" width="34" customWidth="1"/>
    <col min="13680" max="13681" width="40" customWidth="1"/>
    <col min="13682" max="13683" width="39" customWidth="1"/>
    <col min="13684" max="13684" width="33" customWidth="1"/>
    <col min="13685" max="13685" width="32" customWidth="1"/>
    <col min="13686" max="13691" width="40" customWidth="1"/>
    <col min="13692" max="13692" width="35" customWidth="1"/>
    <col min="13693" max="13699" width="40" customWidth="1"/>
    <col min="13700" max="13700" width="19" customWidth="1"/>
    <col min="13701" max="13701" width="20" customWidth="1"/>
    <col min="13702" max="13702" width="37" customWidth="1"/>
    <col min="13703" max="13703" width="36" customWidth="1"/>
    <col min="13704" max="13704" width="25" customWidth="1"/>
    <col min="13705" max="13705" width="24" customWidth="1"/>
    <col min="13706" max="13706" width="31" customWidth="1"/>
    <col min="13707" max="13708" width="30" customWidth="1"/>
    <col min="13709" max="13709" width="35" customWidth="1"/>
    <col min="13710" max="13710" width="28" customWidth="1"/>
    <col min="13711" max="13711" width="40" customWidth="1"/>
    <col min="13712" max="13713" width="26" customWidth="1"/>
    <col min="13714" max="13714" width="25" customWidth="1"/>
    <col min="13715" max="13716" width="26" customWidth="1"/>
    <col min="13717" max="13717" width="23" customWidth="1"/>
    <col min="13718" max="13718" width="31" customWidth="1"/>
    <col min="13719" max="13719" width="20" customWidth="1"/>
    <col min="13720" max="13720" width="26" customWidth="1"/>
    <col min="13721" max="13721" width="23" customWidth="1"/>
    <col min="13722" max="13722" width="32" customWidth="1"/>
    <col min="13723" max="13723" width="27" customWidth="1"/>
    <col min="13724" max="13724" width="36" customWidth="1"/>
    <col min="13725" max="13725" width="33" customWidth="1"/>
    <col min="13726" max="13727" width="34" customWidth="1"/>
    <col min="13728" max="13728" width="29" customWidth="1"/>
    <col min="13729" max="13730" width="23" customWidth="1"/>
    <col min="13731" max="13731" width="38" customWidth="1"/>
    <col min="13732" max="13733" width="40" customWidth="1"/>
    <col min="13734" max="13734" width="30" customWidth="1"/>
    <col min="13735" max="13735" width="24" customWidth="1"/>
    <col min="13736" max="13736" width="20" customWidth="1"/>
    <col min="13737" max="13737" width="35" customWidth="1"/>
    <col min="13738" max="13738" width="30" customWidth="1"/>
    <col min="13739" max="13739" width="27" customWidth="1"/>
    <col min="13740" max="13740" width="22" customWidth="1"/>
    <col min="13741" max="13741" width="28" customWidth="1"/>
    <col min="13742" max="13773" width="40" customWidth="1"/>
    <col min="13774" max="13774" width="37" customWidth="1"/>
    <col min="13775" max="13775" width="35" customWidth="1"/>
    <col min="13776" max="13776" width="33" customWidth="1"/>
    <col min="13777" max="13777" width="38" customWidth="1"/>
    <col min="13778" max="13779" width="40" customWidth="1"/>
    <col min="13780" max="13780" width="34" customWidth="1"/>
    <col min="13781" max="13787" width="40" customWidth="1"/>
    <col min="13788" max="13788" width="37" customWidth="1"/>
    <col min="13789" max="13792" width="40" customWidth="1"/>
    <col min="13793" max="13793" width="38" customWidth="1"/>
    <col min="13794" max="13798" width="40" customWidth="1"/>
    <col min="13799" max="13799" width="37" customWidth="1"/>
    <col min="13800" max="13800" width="40" customWidth="1"/>
    <col min="13801" max="13801" width="39" customWidth="1"/>
    <col min="13802" max="13809" width="40" customWidth="1"/>
    <col min="13810" max="13810" width="25" customWidth="1"/>
    <col min="13811" max="13811" width="27" customWidth="1"/>
    <col min="13812" max="13814" width="25" customWidth="1"/>
    <col min="13815" max="13815" width="30" customWidth="1"/>
    <col min="13816" max="13816" width="40" customWidth="1"/>
    <col min="13817" max="13817" width="32" customWidth="1"/>
    <col min="13818" max="13818" width="40" customWidth="1"/>
    <col min="13819" max="13819" width="30" customWidth="1"/>
    <col min="13820" max="13820" width="33" customWidth="1"/>
    <col min="13821" max="13821" width="40" customWidth="1"/>
    <col min="13822" max="13823" width="19" customWidth="1"/>
    <col min="13824" max="13824" width="16" customWidth="1"/>
    <col min="13825" max="13825" width="28" customWidth="1"/>
    <col min="13826" max="13826" width="27" customWidth="1"/>
    <col min="13827" max="13827" width="24" customWidth="1"/>
    <col min="13828" max="13829" width="27" customWidth="1"/>
    <col min="13830" max="13830" width="23" customWidth="1"/>
    <col min="13831" max="13831" width="12" customWidth="1"/>
    <col min="13832" max="13833" width="17" customWidth="1"/>
    <col min="13834" max="13834" width="14" customWidth="1"/>
    <col min="13835" max="13836" width="17" customWidth="1"/>
    <col min="13837" max="13837" width="20" customWidth="1"/>
    <col min="13838" max="13838" width="11" customWidth="1"/>
    <col min="13839" max="13839" width="13" customWidth="1"/>
    <col min="13840" max="13840" width="11" customWidth="1"/>
    <col min="13841" max="13841" width="13" customWidth="1"/>
    <col min="13842" max="13842" width="18" customWidth="1"/>
    <col min="13843" max="13843" width="12" customWidth="1"/>
    <col min="13844" max="13844" width="14" customWidth="1"/>
    <col min="13845" max="13845" width="16" customWidth="1"/>
    <col min="13846" max="13846" width="19" customWidth="1"/>
    <col min="13861" max="13862" width="11" customWidth="1"/>
    <col min="13863" max="13863" width="17" customWidth="1"/>
    <col min="13864" max="13864" width="40" customWidth="1"/>
    <col min="13865" max="13866" width="19" customWidth="1"/>
    <col min="13867" max="13867" width="11" customWidth="1"/>
    <col min="13868" max="13868" width="40" customWidth="1"/>
    <col min="13869" max="13869" width="12" customWidth="1"/>
    <col min="13870" max="13870" width="21" customWidth="1"/>
    <col min="13871" max="13871" width="25" customWidth="1"/>
    <col min="13872" max="13872" width="26" customWidth="1"/>
    <col min="13873" max="13873" width="27" customWidth="1"/>
    <col min="13874" max="13874" width="40" customWidth="1"/>
    <col min="13875" max="13875" width="24" customWidth="1"/>
    <col min="13876" max="13881" width="40" customWidth="1"/>
    <col min="13882" max="13882" width="32" customWidth="1"/>
    <col min="13883" max="13883" width="33" customWidth="1"/>
    <col min="13884" max="13895" width="40" customWidth="1"/>
    <col min="13896" max="13896" width="35" customWidth="1"/>
    <col min="13897" max="13897" width="33" customWidth="1"/>
    <col min="13898" max="13899" width="40" customWidth="1"/>
    <col min="13900" max="13900" width="38" customWidth="1"/>
    <col min="13901" max="13901" width="35" customWidth="1"/>
    <col min="13902" max="13902" width="40" customWidth="1"/>
    <col min="13903" max="13903" width="34" customWidth="1"/>
    <col min="13904" max="13904" width="35" customWidth="1"/>
    <col min="13905" max="13924" width="40" customWidth="1"/>
    <col min="13925" max="13925" width="31" customWidth="1"/>
    <col min="13926" max="13926" width="38" customWidth="1"/>
    <col min="13927" max="13927" width="32" customWidth="1"/>
    <col min="13928" max="13928" width="31" customWidth="1"/>
    <col min="13929" max="13930" width="40" customWidth="1"/>
    <col min="13931" max="13931" width="37" customWidth="1"/>
    <col min="13932" max="13934" width="40" customWidth="1"/>
    <col min="13935" max="13935" width="34" customWidth="1"/>
    <col min="13936" max="13937" width="40" customWidth="1"/>
    <col min="13938" max="13939" width="39" customWidth="1"/>
    <col min="13940" max="13940" width="33" customWidth="1"/>
    <col min="13941" max="13941" width="32" customWidth="1"/>
    <col min="13942" max="13947" width="40" customWidth="1"/>
    <col min="13948" max="13948" width="35" customWidth="1"/>
    <col min="13949" max="13955" width="40" customWidth="1"/>
    <col min="13956" max="13956" width="19" customWidth="1"/>
    <col min="13957" max="13957" width="20" customWidth="1"/>
    <col min="13958" max="13958" width="37" customWidth="1"/>
    <col min="13959" max="13959" width="36" customWidth="1"/>
    <col min="13960" max="13960" width="25" customWidth="1"/>
    <col min="13961" max="13961" width="24" customWidth="1"/>
    <col min="13962" max="13962" width="31" customWidth="1"/>
    <col min="13963" max="13964" width="30" customWidth="1"/>
    <col min="13965" max="13965" width="35" customWidth="1"/>
    <col min="13966" max="13966" width="28" customWidth="1"/>
    <col min="13967" max="13967" width="40" customWidth="1"/>
    <col min="13968" max="13969" width="26" customWidth="1"/>
    <col min="13970" max="13970" width="25" customWidth="1"/>
    <col min="13971" max="13972" width="26" customWidth="1"/>
    <col min="13973" max="13973" width="23" customWidth="1"/>
    <col min="13974" max="13974" width="31" customWidth="1"/>
    <col min="13975" max="13975" width="20" customWidth="1"/>
    <col min="13976" max="13976" width="26" customWidth="1"/>
    <col min="13977" max="13977" width="23" customWidth="1"/>
    <col min="13978" max="13978" width="32" customWidth="1"/>
    <col min="13979" max="13979" width="27" customWidth="1"/>
    <col min="13980" max="13980" width="36" customWidth="1"/>
    <col min="13981" max="13981" width="33" customWidth="1"/>
    <col min="13982" max="13983" width="34" customWidth="1"/>
    <col min="13984" max="13984" width="29" customWidth="1"/>
    <col min="13985" max="13986" width="23" customWidth="1"/>
    <col min="13987" max="13987" width="38" customWidth="1"/>
    <col min="13988" max="13989" width="40" customWidth="1"/>
    <col min="13990" max="13990" width="30" customWidth="1"/>
    <col min="13991" max="13991" width="24" customWidth="1"/>
    <col min="13992" max="13992" width="20" customWidth="1"/>
    <col min="13993" max="13993" width="35" customWidth="1"/>
    <col min="13994" max="13994" width="30" customWidth="1"/>
    <col min="13995" max="13995" width="27" customWidth="1"/>
    <col min="13996" max="13996" width="22" customWidth="1"/>
    <col min="13997" max="13997" width="28" customWidth="1"/>
    <col min="13998" max="14029" width="40" customWidth="1"/>
    <col min="14030" max="14030" width="37" customWidth="1"/>
    <col min="14031" max="14031" width="35" customWidth="1"/>
    <col min="14032" max="14032" width="33" customWidth="1"/>
    <col min="14033" max="14033" width="38" customWidth="1"/>
    <col min="14034" max="14035" width="40" customWidth="1"/>
    <col min="14036" max="14036" width="34" customWidth="1"/>
    <col min="14037" max="14043" width="40" customWidth="1"/>
    <col min="14044" max="14044" width="37" customWidth="1"/>
    <col min="14045" max="14048" width="40" customWidth="1"/>
    <col min="14049" max="14049" width="38" customWidth="1"/>
    <col min="14050" max="14054" width="40" customWidth="1"/>
    <col min="14055" max="14055" width="37" customWidth="1"/>
    <col min="14056" max="14056" width="40" customWidth="1"/>
    <col min="14057" max="14057" width="39" customWidth="1"/>
    <col min="14058" max="14065" width="40" customWidth="1"/>
    <col min="14066" max="14066" width="25" customWidth="1"/>
    <col min="14067" max="14067" width="27" customWidth="1"/>
    <col min="14068" max="14070" width="25" customWidth="1"/>
    <col min="14071" max="14071" width="30" customWidth="1"/>
    <col min="14072" max="14072" width="40" customWidth="1"/>
    <col min="14073" max="14073" width="32" customWidth="1"/>
    <col min="14074" max="14074" width="40" customWidth="1"/>
    <col min="14075" max="14075" width="30" customWidth="1"/>
    <col min="14076" max="14076" width="33" customWidth="1"/>
    <col min="14077" max="14077" width="40" customWidth="1"/>
    <col min="14078" max="14079" width="19" customWidth="1"/>
    <col min="14080" max="14080" width="16" customWidth="1"/>
    <col min="14081" max="14081" width="28" customWidth="1"/>
    <col min="14082" max="14082" width="27" customWidth="1"/>
    <col min="14083" max="14083" width="24" customWidth="1"/>
    <col min="14084" max="14085" width="27" customWidth="1"/>
    <col min="14086" max="14086" width="23" customWidth="1"/>
    <col min="14087" max="14087" width="12" customWidth="1"/>
    <col min="14088" max="14089" width="17" customWidth="1"/>
    <col min="14090" max="14090" width="14" customWidth="1"/>
    <col min="14091" max="14092" width="17" customWidth="1"/>
    <col min="14093" max="14093" width="20" customWidth="1"/>
    <col min="14094" max="14094" width="11" customWidth="1"/>
    <col min="14095" max="14095" width="13" customWidth="1"/>
    <col min="14096" max="14096" width="11" customWidth="1"/>
    <col min="14097" max="14097" width="13" customWidth="1"/>
    <col min="14098" max="14098" width="18" customWidth="1"/>
    <col min="14099" max="14099" width="12" customWidth="1"/>
    <col min="14100" max="14100" width="14" customWidth="1"/>
    <col min="14101" max="14101" width="16" customWidth="1"/>
    <col min="14102" max="14102" width="19" customWidth="1"/>
    <col min="14117" max="14118" width="11" customWidth="1"/>
    <col min="14119" max="14119" width="17" customWidth="1"/>
    <col min="14120" max="14120" width="40" customWidth="1"/>
    <col min="14121" max="14122" width="19" customWidth="1"/>
    <col min="14123" max="14123" width="11" customWidth="1"/>
    <col min="14124" max="14124" width="40" customWidth="1"/>
    <col min="14125" max="14125" width="12" customWidth="1"/>
    <col min="14126" max="14126" width="21" customWidth="1"/>
    <col min="14127" max="14127" width="25" customWidth="1"/>
    <col min="14128" max="14128" width="26" customWidth="1"/>
    <col min="14129" max="14129" width="27" customWidth="1"/>
    <col min="14130" max="14130" width="40" customWidth="1"/>
    <col min="14131" max="14131" width="24" customWidth="1"/>
    <col min="14132" max="14137" width="40" customWidth="1"/>
    <col min="14138" max="14138" width="32" customWidth="1"/>
    <col min="14139" max="14139" width="33" customWidth="1"/>
    <col min="14140" max="14151" width="40" customWidth="1"/>
    <col min="14152" max="14152" width="35" customWidth="1"/>
    <col min="14153" max="14153" width="33" customWidth="1"/>
    <col min="14154" max="14155" width="40" customWidth="1"/>
    <col min="14156" max="14156" width="38" customWidth="1"/>
    <col min="14157" max="14157" width="35" customWidth="1"/>
    <col min="14158" max="14158" width="40" customWidth="1"/>
    <col min="14159" max="14159" width="34" customWidth="1"/>
    <col min="14160" max="14160" width="35" customWidth="1"/>
    <col min="14161" max="14180" width="40" customWidth="1"/>
    <col min="14181" max="14181" width="31" customWidth="1"/>
    <col min="14182" max="14182" width="38" customWidth="1"/>
    <col min="14183" max="14183" width="32" customWidth="1"/>
    <col min="14184" max="14184" width="31" customWidth="1"/>
    <col min="14185" max="14186" width="40" customWidth="1"/>
    <col min="14187" max="14187" width="37" customWidth="1"/>
    <col min="14188" max="14190" width="40" customWidth="1"/>
    <col min="14191" max="14191" width="34" customWidth="1"/>
    <col min="14192" max="14193" width="40" customWidth="1"/>
    <col min="14194" max="14195" width="39" customWidth="1"/>
    <col min="14196" max="14196" width="33" customWidth="1"/>
    <col min="14197" max="14197" width="32" customWidth="1"/>
    <col min="14198" max="14203" width="40" customWidth="1"/>
    <col min="14204" max="14204" width="35" customWidth="1"/>
    <col min="14205" max="14211" width="40" customWidth="1"/>
    <col min="14212" max="14212" width="19" customWidth="1"/>
    <col min="14213" max="14213" width="20" customWidth="1"/>
    <col min="14214" max="14214" width="37" customWidth="1"/>
    <col min="14215" max="14215" width="36" customWidth="1"/>
    <col min="14216" max="14216" width="25" customWidth="1"/>
    <col min="14217" max="14217" width="24" customWidth="1"/>
    <col min="14218" max="14218" width="31" customWidth="1"/>
    <col min="14219" max="14220" width="30" customWidth="1"/>
    <col min="14221" max="14221" width="35" customWidth="1"/>
    <col min="14222" max="14222" width="28" customWidth="1"/>
    <col min="14223" max="14223" width="40" customWidth="1"/>
    <col min="14224" max="14225" width="26" customWidth="1"/>
    <col min="14226" max="14226" width="25" customWidth="1"/>
    <col min="14227" max="14228" width="26" customWidth="1"/>
    <col min="14229" max="14229" width="23" customWidth="1"/>
    <col min="14230" max="14230" width="31" customWidth="1"/>
    <col min="14231" max="14231" width="20" customWidth="1"/>
    <col min="14232" max="14232" width="26" customWidth="1"/>
    <col min="14233" max="14233" width="23" customWidth="1"/>
    <col min="14234" max="14234" width="32" customWidth="1"/>
    <col min="14235" max="14235" width="27" customWidth="1"/>
    <col min="14236" max="14236" width="36" customWidth="1"/>
    <col min="14237" max="14237" width="33" customWidth="1"/>
    <col min="14238" max="14239" width="34" customWidth="1"/>
    <col min="14240" max="14240" width="29" customWidth="1"/>
    <col min="14241" max="14242" width="23" customWidth="1"/>
    <col min="14243" max="14243" width="38" customWidth="1"/>
    <col min="14244" max="14245" width="40" customWidth="1"/>
    <col min="14246" max="14246" width="30" customWidth="1"/>
    <col min="14247" max="14247" width="24" customWidth="1"/>
    <col min="14248" max="14248" width="20" customWidth="1"/>
    <col min="14249" max="14249" width="35" customWidth="1"/>
    <col min="14250" max="14250" width="30" customWidth="1"/>
    <col min="14251" max="14251" width="27" customWidth="1"/>
    <col min="14252" max="14252" width="22" customWidth="1"/>
    <col min="14253" max="14253" width="28" customWidth="1"/>
    <col min="14254" max="14285" width="40" customWidth="1"/>
    <col min="14286" max="14286" width="37" customWidth="1"/>
    <col min="14287" max="14287" width="35" customWidth="1"/>
    <col min="14288" max="14288" width="33" customWidth="1"/>
    <col min="14289" max="14289" width="38" customWidth="1"/>
    <col min="14290" max="14291" width="40" customWidth="1"/>
    <col min="14292" max="14292" width="34" customWidth="1"/>
    <col min="14293" max="14299" width="40" customWidth="1"/>
    <col min="14300" max="14300" width="37" customWidth="1"/>
    <col min="14301" max="14304" width="40" customWidth="1"/>
    <col min="14305" max="14305" width="38" customWidth="1"/>
    <col min="14306" max="14310" width="40" customWidth="1"/>
    <col min="14311" max="14311" width="37" customWidth="1"/>
    <col min="14312" max="14312" width="40" customWidth="1"/>
    <col min="14313" max="14313" width="39" customWidth="1"/>
    <col min="14314" max="14321" width="40" customWidth="1"/>
    <col min="14322" max="14322" width="25" customWidth="1"/>
    <col min="14323" max="14323" width="27" customWidth="1"/>
    <col min="14324" max="14326" width="25" customWidth="1"/>
    <col min="14327" max="14327" width="30" customWidth="1"/>
    <col min="14328" max="14328" width="40" customWidth="1"/>
    <col min="14329" max="14329" width="32" customWidth="1"/>
    <col min="14330" max="14330" width="40" customWidth="1"/>
    <col min="14331" max="14331" width="30" customWidth="1"/>
    <col min="14332" max="14332" width="33" customWidth="1"/>
    <col min="14333" max="14333" width="40" customWidth="1"/>
    <col min="14334" max="14335" width="19" customWidth="1"/>
    <col min="14336" max="14336" width="16" customWidth="1"/>
    <col min="14337" max="14337" width="28" customWidth="1"/>
    <col min="14338" max="14338" width="27" customWidth="1"/>
    <col min="14339" max="14339" width="24" customWidth="1"/>
    <col min="14340" max="14341" width="27" customWidth="1"/>
    <col min="14342" max="14342" width="23" customWidth="1"/>
    <col min="14343" max="14343" width="12" customWidth="1"/>
    <col min="14344" max="14345" width="17" customWidth="1"/>
    <col min="14346" max="14346" width="14" customWidth="1"/>
    <col min="14347" max="14348" width="17" customWidth="1"/>
    <col min="14349" max="14349" width="20" customWidth="1"/>
    <col min="14350" max="14350" width="11" customWidth="1"/>
    <col min="14351" max="14351" width="13" customWidth="1"/>
    <col min="14352" max="14352" width="11" customWidth="1"/>
    <col min="14353" max="14353" width="13" customWidth="1"/>
    <col min="14354" max="14354" width="18" customWidth="1"/>
    <col min="14355" max="14355" width="12" customWidth="1"/>
    <col min="14356" max="14356" width="14" customWidth="1"/>
    <col min="14357" max="14357" width="16" customWidth="1"/>
    <col min="14358" max="14358" width="19" customWidth="1"/>
    <col min="14373" max="14374" width="11" customWidth="1"/>
    <col min="14375" max="14375" width="17" customWidth="1"/>
    <col min="14376" max="14376" width="40" customWidth="1"/>
    <col min="14377" max="14378" width="19" customWidth="1"/>
    <col min="14379" max="14379" width="11" customWidth="1"/>
    <col min="14380" max="14380" width="40" customWidth="1"/>
    <col min="14381" max="14381" width="12" customWidth="1"/>
    <col min="14382" max="14382" width="21" customWidth="1"/>
    <col min="14383" max="14383" width="25" customWidth="1"/>
    <col min="14384" max="14384" width="26" customWidth="1"/>
    <col min="14385" max="14385" width="27" customWidth="1"/>
    <col min="14386" max="14386" width="40" customWidth="1"/>
    <col min="14387" max="14387" width="24" customWidth="1"/>
    <col min="14388" max="14393" width="40" customWidth="1"/>
    <col min="14394" max="14394" width="32" customWidth="1"/>
    <col min="14395" max="14395" width="33" customWidth="1"/>
    <col min="14396" max="14407" width="40" customWidth="1"/>
    <col min="14408" max="14408" width="35" customWidth="1"/>
    <col min="14409" max="14409" width="33" customWidth="1"/>
    <col min="14410" max="14411" width="40" customWidth="1"/>
    <col min="14412" max="14412" width="38" customWidth="1"/>
    <col min="14413" max="14413" width="35" customWidth="1"/>
    <col min="14414" max="14414" width="40" customWidth="1"/>
    <col min="14415" max="14415" width="34" customWidth="1"/>
    <col min="14416" max="14416" width="35" customWidth="1"/>
    <col min="14417" max="14436" width="40" customWidth="1"/>
    <col min="14437" max="14437" width="31" customWidth="1"/>
    <col min="14438" max="14438" width="38" customWidth="1"/>
    <col min="14439" max="14439" width="32" customWidth="1"/>
    <col min="14440" max="14440" width="31" customWidth="1"/>
    <col min="14441" max="14442" width="40" customWidth="1"/>
    <col min="14443" max="14443" width="37" customWidth="1"/>
    <col min="14444" max="14446" width="40" customWidth="1"/>
    <col min="14447" max="14447" width="34" customWidth="1"/>
    <col min="14448" max="14449" width="40" customWidth="1"/>
    <col min="14450" max="14451" width="39" customWidth="1"/>
    <col min="14452" max="14452" width="33" customWidth="1"/>
    <col min="14453" max="14453" width="32" customWidth="1"/>
    <col min="14454" max="14459" width="40" customWidth="1"/>
    <col min="14460" max="14460" width="35" customWidth="1"/>
    <col min="14461" max="14467" width="40" customWidth="1"/>
    <col min="14468" max="14468" width="19" customWidth="1"/>
    <col min="14469" max="14469" width="20" customWidth="1"/>
    <col min="14470" max="14470" width="37" customWidth="1"/>
    <col min="14471" max="14471" width="36" customWidth="1"/>
    <col min="14472" max="14472" width="25" customWidth="1"/>
    <col min="14473" max="14473" width="24" customWidth="1"/>
    <col min="14474" max="14474" width="31" customWidth="1"/>
    <col min="14475" max="14476" width="30" customWidth="1"/>
    <col min="14477" max="14477" width="35" customWidth="1"/>
    <col min="14478" max="14478" width="28" customWidth="1"/>
    <col min="14479" max="14479" width="40" customWidth="1"/>
    <col min="14480" max="14481" width="26" customWidth="1"/>
    <col min="14482" max="14482" width="25" customWidth="1"/>
    <col min="14483" max="14484" width="26" customWidth="1"/>
    <col min="14485" max="14485" width="23" customWidth="1"/>
    <col min="14486" max="14486" width="31" customWidth="1"/>
    <col min="14487" max="14487" width="20" customWidth="1"/>
    <col min="14488" max="14488" width="26" customWidth="1"/>
    <col min="14489" max="14489" width="23" customWidth="1"/>
    <col min="14490" max="14490" width="32" customWidth="1"/>
    <col min="14491" max="14491" width="27" customWidth="1"/>
    <col min="14492" max="14492" width="36" customWidth="1"/>
    <col min="14493" max="14493" width="33" customWidth="1"/>
    <col min="14494" max="14495" width="34" customWidth="1"/>
    <col min="14496" max="14496" width="29" customWidth="1"/>
    <col min="14497" max="14498" width="23" customWidth="1"/>
    <col min="14499" max="14499" width="38" customWidth="1"/>
    <col min="14500" max="14501" width="40" customWidth="1"/>
    <col min="14502" max="14502" width="30" customWidth="1"/>
    <col min="14503" max="14503" width="24" customWidth="1"/>
    <col min="14504" max="14504" width="20" customWidth="1"/>
    <col min="14505" max="14505" width="35" customWidth="1"/>
    <col min="14506" max="14506" width="30" customWidth="1"/>
    <col min="14507" max="14507" width="27" customWidth="1"/>
    <col min="14508" max="14508" width="22" customWidth="1"/>
    <col min="14509" max="14509" width="28" customWidth="1"/>
    <col min="14510" max="14541" width="40" customWidth="1"/>
    <col min="14542" max="14542" width="37" customWidth="1"/>
    <col min="14543" max="14543" width="35" customWidth="1"/>
    <col min="14544" max="14544" width="33" customWidth="1"/>
    <col min="14545" max="14545" width="38" customWidth="1"/>
    <col min="14546" max="14547" width="40" customWidth="1"/>
    <col min="14548" max="14548" width="34" customWidth="1"/>
    <col min="14549" max="14555" width="40" customWidth="1"/>
    <col min="14556" max="14556" width="37" customWidth="1"/>
    <col min="14557" max="14560" width="40" customWidth="1"/>
    <col min="14561" max="14561" width="38" customWidth="1"/>
    <col min="14562" max="14566" width="40" customWidth="1"/>
    <col min="14567" max="14567" width="37" customWidth="1"/>
    <col min="14568" max="14568" width="40" customWidth="1"/>
    <col min="14569" max="14569" width="39" customWidth="1"/>
    <col min="14570" max="14577" width="40" customWidth="1"/>
    <col min="14578" max="14578" width="25" customWidth="1"/>
    <col min="14579" max="14579" width="27" customWidth="1"/>
    <col min="14580" max="14582" width="25" customWidth="1"/>
    <col min="14583" max="14583" width="30" customWidth="1"/>
    <col min="14584" max="14584" width="40" customWidth="1"/>
    <col min="14585" max="14585" width="32" customWidth="1"/>
    <col min="14586" max="14586" width="40" customWidth="1"/>
    <col min="14587" max="14587" width="30" customWidth="1"/>
    <col min="14588" max="14588" width="33" customWidth="1"/>
    <col min="14589" max="14589" width="40" customWidth="1"/>
    <col min="14590" max="14591" width="19" customWidth="1"/>
    <col min="14592" max="14592" width="16" customWidth="1"/>
    <col min="14593" max="14593" width="28" customWidth="1"/>
    <col min="14594" max="14594" width="27" customWidth="1"/>
    <col min="14595" max="14595" width="24" customWidth="1"/>
    <col min="14596" max="14597" width="27" customWidth="1"/>
    <col min="14598" max="14598" width="23" customWidth="1"/>
    <col min="14599" max="14599" width="12" customWidth="1"/>
    <col min="14600" max="14601" width="17" customWidth="1"/>
    <col min="14602" max="14602" width="14" customWidth="1"/>
    <col min="14603" max="14604" width="17" customWidth="1"/>
    <col min="14605" max="14605" width="20" customWidth="1"/>
    <col min="14606" max="14606" width="11" customWidth="1"/>
    <col min="14607" max="14607" width="13" customWidth="1"/>
    <col min="14608" max="14608" width="11" customWidth="1"/>
    <col min="14609" max="14609" width="13" customWidth="1"/>
    <col min="14610" max="14610" width="18" customWidth="1"/>
    <col min="14611" max="14611" width="12" customWidth="1"/>
    <col min="14612" max="14612" width="14" customWidth="1"/>
    <col min="14613" max="14613" width="16" customWidth="1"/>
    <col min="14614" max="14614" width="19" customWidth="1"/>
    <col min="14629" max="14630" width="11" customWidth="1"/>
    <col min="14631" max="14631" width="17" customWidth="1"/>
    <col min="14632" max="14632" width="40" customWidth="1"/>
    <col min="14633" max="14634" width="19" customWidth="1"/>
    <col min="14635" max="14635" width="11" customWidth="1"/>
    <col min="14636" max="14636" width="40" customWidth="1"/>
    <col min="14637" max="14637" width="12" customWidth="1"/>
    <col min="14638" max="14638" width="21" customWidth="1"/>
    <col min="14639" max="14639" width="25" customWidth="1"/>
    <col min="14640" max="14640" width="26" customWidth="1"/>
    <col min="14641" max="14641" width="27" customWidth="1"/>
    <col min="14642" max="14642" width="40" customWidth="1"/>
    <col min="14643" max="14643" width="24" customWidth="1"/>
    <col min="14644" max="14649" width="40" customWidth="1"/>
    <col min="14650" max="14650" width="32" customWidth="1"/>
    <col min="14651" max="14651" width="33" customWidth="1"/>
    <col min="14652" max="14663" width="40" customWidth="1"/>
    <col min="14664" max="14664" width="35" customWidth="1"/>
    <col min="14665" max="14665" width="33" customWidth="1"/>
    <col min="14666" max="14667" width="40" customWidth="1"/>
    <col min="14668" max="14668" width="38" customWidth="1"/>
    <col min="14669" max="14669" width="35" customWidth="1"/>
    <col min="14670" max="14670" width="40" customWidth="1"/>
    <col min="14671" max="14671" width="34" customWidth="1"/>
    <col min="14672" max="14672" width="35" customWidth="1"/>
    <col min="14673" max="14692" width="40" customWidth="1"/>
    <col min="14693" max="14693" width="31" customWidth="1"/>
    <col min="14694" max="14694" width="38" customWidth="1"/>
    <col min="14695" max="14695" width="32" customWidth="1"/>
    <col min="14696" max="14696" width="31" customWidth="1"/>
    <col min="14697" max="14698" width="40" customWidth="1"/>
    <col min="14699" max="14699" width="37" customWidth="1"/>
    <col min="14700" max="14702" width="40" customWidth="1"/>
    <col min="14703" max="14703" width="34" customWidth="1"/>
    <col min="14704" max="14705" width="40" customWidth="1"/>
    <col min="14706" max="14707" width="39" customWidth="1"/>
    <col min="14708" max="14708" width="33" customWidth="1"/>
    <col min="14709" max="14709" width="32" customWidth="1"/>
    <col min="14710" max="14715" width="40" customWidth="1"/>
    <col min="14716" max="14716" width="35" customWidth="1"/>
    <col min="14717" max="14723" width="40" customWidth="1"/>
    <col min="14724" max="14724" width="19" customWidth="1"/>
    <col min="14725" max="14725" width="20" customWidth="1"/>
    <col min="14726" max="14726" width="37" customWidth="1"/>
    <col min="14727" max="14727" width="36" customWidth="1"/>
    <col min="14728" max="14728" width="25" customWidth="1"/>
    <col min="14729" max="14729" width="24" customWidth="1"/>
    <col min="14730" max="14730" width="31" customWidth="1"/>
    <col min="14731" max="14732" width="30" customWidth="1"/>
    <col min="14733" max="14733" width="35" customWidth="1"/>
    <col min="14734" max="14734" width="28" customWidth="1"/>
    <col min="14735" max="14735" width="40" customWidth="1"/>
    <col min="14736" max="14737" width="26" customWidth="1"/>
    <col min="14738" max="14738" width="25" customWidth="1"/>
    <col min="14739" max="14740" width="26" customWidth="1"/>
    <col min="14741" max="14741" width="23" customWidth="1"/>
    <col min="14742" max="14742" width="31" customWidth="1"/>
    <col min="14743" max="14743" width="20" customWidth="1"/>
    <col min="14744" max="14744" width="26" customWidth="1"/>
    <col min="14745" max="14745" width="23" customWidth="1"/>
    <col min="14746" max="14746" width="32" customWidth="1"/>
    <col min="14747" max="14747" width="27" customWidth="1"/>
    <col min="14748" max="14748" width="36" customWidth="1"/>
    <col min="14749" max="14749" width="33" customWidth="1"/>
    <col min="14750" max="14751" width="34" customWidth="1"/>
    <col min="14752" max="14752" width="29" customWidth="1"/>
    <col min="14753" max="14754" width="23" customWidth="1"/>
    <col min="14755" max="14755" width="38" customWidth="1"/>
    <col min="14756" max="14757" width="40" customWidth="1"/>
    <col min="14758" max="14758" width="30" customWidth="1"/>
    <col min="14759" max="14759" width="24" customWidth="1"/>
    <col min="14760" max="14760" width="20" customWidth="1"/>
    <col min="14761" max="14761" width="35" customWidth="1"/>
    <col min="14762" max="14762" width="30" customWidth="1"/>
    <col min="14763" max="14763" width="27" customWidth="1"/>
    <col min="14764" max="14764" width="22" customWidth="1"/>
    <col min="14765" max="14765" width="28" customWidth="1"/>
    <col min="14766" max="14797" width="40" customWidth="1"/>
    <col min="14798" max="14798" width="37" customWidth="1"/>
    <col min="14799" max="14799" width="35" customWidth="1"/>
    <col min="14800" max="14800" width="33" customWidth="1"/>
    <col min="14801" max="14801" width="38" customWidth="1"/>
    <col min="14802" max="14803" width="40" customWidth="1"/>
    <col min="14804" max="14804" width="34" customWidth="1"/>
    <col min="14805" max="14811" width="40" customWidth="1"/>
    <col min="14812" max="14812" width="37" customWidth="1"/>
    <col min="14813" max="14816" width="40" customWidth="1"/>
    <col min="14817" max="14817" width="38" customWidth="1"/>
    <col min="14818" max="14822" width="40" customWidth="1"/>
    <col min="14823" max="14823" width="37" customWidth="1"/>
    <col min="14824" max="14824" width="40" customWidth="1"/>
    <col min="14825" max="14825" width="39" customWidth="1"/>
    <col min="14826" max="14833" width="40" customWidth="1"/>
    <col min="14834" max="14834" width="25" customWidth="1"/>
    <col min="14835" max="14835" width="27" customWidth="1"/>
    <col min="14836" max="14838" width="25" customWidth="1"/>
    <col min="14839" max="14839" width="30" customWidth="1"/>
    <col min="14840" max="14840" width="40" customWidth="1"/>
    <col min="14841" max="14841" width="32" customWidth="1"/>
    <col min="14842" max="14842" width="40" customWidth="1"/>
    <col min="14843" max="14843" width="30" customWidth="1"/>
    <col min="14844" max="14844" width="33" customWidth="1"/>
    <col min="14845" max="14845" width="40" customWidth="1"/>
    <col min="14846" max="14847" width="19" customWidth="1"/>
    <col min="14848" max="14848" width="16" customWidth="1"/>
    <col min="14849" max="14849" width="28" customWidth="1"/>
    <col min="14850" max="14850" width="27" customWidth="1"/>
    <col min="14851" max="14851" width="24" customWidth="1"/>
    <col min="14852" max="14853" width="27" customWidth="1"/>
    <col min="14854" max="14854" width="23" customWidth="1"/>
    <col min="14855" max="14855" width="12" customWidth="1"/>
    <col min="14856" max="14857" width="17" customWidth="1"/>
    <col min="14858" max="14858" width="14" customWidth="1"/>
    <col min="14859" max="14860" width="17" customWidth="1"/>
    <col min="14861" max="14861" width="20" customWidth="1"/>
    <col min="14862" max="14862" width="11" customWidth="1"/>
    <col min="14863" max="14863" width="13" customWidth="1"/>
    <col min="14864" max="14864" width="11" customWidth="1"/>
    <col min="14865" max="14865" width="13" customWidth="1"/>
    <col min="14866" max="14866" width="18" customWidth="1"/>
    <col min="14867" max="14867" width="12" customWidth="1"/>
    <col min="14868" max="14868" width="14" customWidth="1"/>
    <col min="14869" max="14869" width="16" customWidth="1"/>
    <col min="14870" max="14870" width="19" customWidth="1"/>
    <col min="14885" max="14886" width="11" customWidth="1"/>
    <col min="14887" max="14887" width="17" customWidth="1"/>
    <col min="14888" max="14888" width="40" customWidth="1"/>
    <col min="14889" max="14890" width="19" customWidth="1"/>
    <col min="14891" max="14891" width="11" customWidth="1"/>
    <col min="14892" max="14892" width="40" customWidth="1"/>
    <col min="14893" max="14893" width="12" customWidth="1"/>
    <col min="14894" max="14894" width="21" customWidth="1"/>
    <col min="14895" max="14895" width="25" customWidth="1"/>
    <col min="14896" max="14896" width="26" customWidth="1"/>
    <col min="14897" max="14897" width="27" customWidth="1"/>
    <col min="14898" max="14898" width="40" customWidth="1"/>
    <col min="14899" max="14899" width="24" customWidth="1"/>
    <col min="14900" max="14905" width="40" customWidth="1"/>
    <col min="14906" max="14906" width="32" customWidth="1"/>
    <col min="14907" max="14907" width="33" customWidth="1"/>
    <col min="14908" max="14919" width="40" customWidth="1"/>
    <col min="14920" max="14920" width="35" customWidth="1"/>
    <col min="14921" max="14921" width="33" customWidth="1"/>
    <col min="14922" max="14923" width="40" customWidth="1"/>
    <col min="14924" max="14924" width="38" customWidth="1"/>
    <col min="14925" max="14925" width="35" customWidth="1"/>
    <col min="14926" max="14926" width="40" customWidth="1"/>
    <col min="14927" max="14927" width="34" customWidth="1"/>
    <col min="14928" max="14928" width="35" customWidth="1"/>
    <col min="14929" max="14948" width="40" customWidth="1"/>
    <col min="14949" max="14949" width="31" customWidth="1"/>
    <col min="14950" max="14950" width="38" customWidth="1"/>
    <col min="14951" max="14951" width="32" customWidth="1"/>
    <col min="14952" max="14952" width="31" customWidth="1"/>
    <col min="14953" max="14954" width="40" customWidth="1"/>
    <col min="14955" max="14955" width="37" customWidth="1"/>
    <col min="14956" max="14958" width="40" customWidth="1"/>
    <col min="14959" max="14959" width="34" customWidth="1"/>
    <col min="14960" max="14961" width="40" customWidth="1"/>
    <col min="14962" max="14963" width="39" customWidth="1"/>
    <col min="14964" max="14964" width="33" customWidth="1"/>
    <col min="14965" max="14965" width="32" customWidth="1"/>
    <col min="14966" max="14971" width="40" customWidth="1"/>
    <col min="14972" max="14972" width="35" customWidth="1"/>
    <col min="14973" max="14979" width="40" customWidth="1"/>
    <col min="14980" max="14980" width="19" customWidth="1"/>
    <col min="14981" max="14981" width="20" customWidth="1"/>
    <col min="14982" max="14982" width="37" customWidth="1"/>
    <col min="14983" max="14983" width="36" customWidth="1"/>
    <col min="14984" max="14984" width="25" customWidth="1"/>
    <col min="14985" max="14985" width="24" customWidth="1"/>
    <col min="14986" max="14986" width="31" customWidth="1"/>
    <col min="14987" max="14988" width="30" customWidth="1"/>
    <col min="14989" max="14989" width="35" customWidth="1"/>
    <col min="14990" max="14990" width="28" customWidth="1"/>
    <col min="14991" max="14991" width="40" customWidth="1"/>
    <col min="14992" max="14993" width="26" customWidth="1"/>
    <col min="14994" max="14994" width="25" customWidth="1"/>
    <col min="14995" max="14996" width="26" customWidth="1"/>
    <col min="14997" max="14997" width="23" customWidth="1"/>
    <col min="14998" max="14998" width="31" customWidth="1"/>
    <col min="14999" max="14999" width="20" customWidth="1"/>
    <col min="15000" max="15000" width="26" customWidth="1"/>
    <col min="15001" max="15001" width="23" customWidth="1"/>
    <col min="15002" max="15002" width="32" customWidth="1"/>
    <col min="15003" max="15003" width="27" customWidth="1"/>
    <col min="15004" max="15004" width="36" customWidth="1"/>
    <col min="15005" max="15005" width="33" customWidth="1"/>
    <col min="15006" max="15007" width="34" customWidth="1"/>
    <col min="15008" max="15008" width="29" customWidth="1"/>
    <col min="15009" max="15010" width="23" customWidth="1"/>
    <col min="15011" max="15011" width="38" customWidth="1"/>
    <col min="15012" max="15013" width="40" customWidth="1"/>
    <col min="15014" max="15014" width="30" customWidth="1"/>
    <col min="15015" max="15015" width="24" customWidth="1"/>
    <col min="15016" max="15016" width="20" customWidth="1"/>
    <col min="15017" max="15017" width="35" customWidth="1"/>
    <col min="15018" max="15018" width="30" customWidth="1"/>
    <col min="15019" max="15019" width="27" customWidth="1"/>
    <col min="15020" max="15020" width="22" customWidth="1"/>
    <col min="15021" max="15021" width="28" customWidth="1"/>
    <col min="15022" max="15053" width="40" customWidth="1"/>
    <col min="15054" max="15054" width="37" customWidth="1"/>
    <col min="15055" max="15055" width="35" customWidth="1"/>
    <col min="15056" max="15056" width="33" customWidth="1"/>
    <col min="15057" max="15057" width="38" customWidth="1"/>
    <col min="15058" max="15059" width="40" customWidth="1"/>
    <col min="15060" max="15060" width="34" customWidth="1"/>
    <col min="15061" max="15067" width="40" customWidth="1"/>
    <col min="15068" max="15068" width="37" customWidth="1"/>
    <col min="15069" max="15072" width="40" customWidth="1"/>
    <col min="15073" max="15073" width="38" customWidth="1"/>
    <col min="15074" max="15078" width="40" customWidth="1"/>
    <col min="15079" max="15079" width="37" customWidth="1"/>
    <col min="15080" max="15080" width="40" customWidth="1"/>
    <col min="15081" max="15081" width="39" customWidth="1"/>
    <col min="15082" max="15089" width="40" customWidth="1"/>
    <col min="15090" max="15090" width="25" customWidth="1"/>
    <col min="15091" max="15091" width="27" customWidth="1"/>
    <col min="15092" max="15094" width="25" customWidth="1"/>
    <col min="15095" max="15095" width="30" customWidth="1"/>
    <col min="15096" max="15096" width="40" customWidth="1"/>
    <col min="15097" max="15097" width="32" customWidth="1"/>
    <col min="15098" max="15098" width="40" customWidth="1"/>
    <col min="15099" max="15099" width="30" customWidth="1"/>
    <col min="15100" max="15100" width="33" customWidth="1"/>
    <col min="15101" max="15101" width="40" customWidth="1"/>
    <col min="15102" max="15103" width="19" customWidth="1"/>
    <col min="15104" max="15104" width="16" customWidth="1"/>
    <col min="15105" max="15105" width="28" customWidth="1"/>
    <col min="15106" max="15106" width="27" customWidth="1"/>
    <col min="15107" max="15107" width="24" customWidth="1"/>
    <col min="15108" max="15109" width="27" customWidth="1"/>
    <col min="15110" max="15110" width="23" customWidth="1"/>
    <col min="15111" max="15111" width="12" customWidth="1"/>
    <col min="15112" max="15113" width="17" customWidth="1"/>
    <col min="15114" max="15114" width="14" customWidth="1"/>
    <col min="15115" max="15116" width="17" customWidth="1"/>
    <col min="15117" max="15117" width="20" customWidth="1"/>
    <col min="15118" max="15118" width="11" customWidth="1"/>
    <col min="15119" max="15119" width="13" customWidth="1"/>
    <col min="15120" max="15120" width="11" customWidth="1"/>
    <col min="15121" max="15121" width="13" customWidth="1"/>
    <col min="15122" max="15122" width="18" customWidth="1"/>
    <col min="15123" max="15123" width="12" customWidth="1"/>
    <col min="15124" max="15124" width="14" customWidth="1"/>
    <col min="15125" max="15125" width="16" customWidth="1"/>
    <col min="15126" max="15126" width="19" customWidth="1"/>
    <col min="15141" max="15142" width="11" customWidth="1"/>
    <col min="15143" max="15143" width="17" customWidth="1"/>
    <col min="15144" max="15144" width="40" customWidth="1"/>
    <col min="15145" max="15146" width="19" customWidth="1"/>
    <col min="15147" max="15147" width="11" customWidth="1"/>
    <col min="15148" max="15148" width="40" customWidth="1"/>
    <col min="15149" max="15149" width="12" customWidth="1"/>
    <col min="15150" max="15150" width="21" customWidth="1"/>
    <col min="15151" max="15151" width="25" customWidth="1"/>
    <col min="15152" max="15152" width="26" customWidth="1"/>
    <col min="15153" max="15153" width="27" customWidth="1"/>
    <col min="15154" max="15154" width="40" customWidth="1"/>
    <col min="15155" max="15155" width="24" customWidth="1"/>
    <col min="15156" max="15161" width="40" customWidth="1"/>
    <col min="15162" max="15162" width="32" customWidth="1"/>
    <col min="15163" max="15163" width="33" customWidth="1"/>
    <col min="15164" max="15175" width="40" customWidth="1"/>
    <col min="15176" max="15176" width="35" customWidth="1"/>
    <col min="15177" max="15177" width="33" customWidth="1"/>
    <col min="15178" max="15179" width="40" customWidth="1"/>
    <col min="15180" max="15180" width="38" customWidth="1"/>
    <col min="15181" max="15181" width="35" customWidth="1"/>
    <col min="15182" max="15182" width="40" customWidth="1"/>
    <col min="15183" max="15183" width="34" customWidth="1"/>
    <col min="15184" max="15184" width="35" customWidth="1"/>
    <col min="15185" max="15204" width="40" customWidth="1"/>
    <col min="15205" max="15205" width="31" customWidth="1"/>
    <col min="15206" max="15206" width="38" customWidth="1"/>
    <col min="15207" max="15207" width="32" customWidth="1"/>
    <col min="15208" max="15208" width="31" customWidth="1"/>
    <col min="15209" max="15210" width="40" customWidth="1"/>
    <col min="15211" max="15211" width="37" customWidth="1"/>
    <col min="15212" max="15214" width="40" customWidth="1"/>
    <col min="15215" max="15215" width="34" customWidth="1"/>
    <col min="15216" max="15217" width="40" customWidth="1"/>
    <col min="15218" max="15219" width="39" customWidth="1"/>
    <col min="15220" max="15220" width="33" customWidth="1"/>
    <col min="15221" max="15221" width="32" customWidth="1"/>
    <col min="15222" max="15227" width="40" customWidth="1"/>
    <col min="15228" max="15228" width="35" customWidth="1"/>
    <col min="15229" max="15235" width="40" customWidth="1"/>
    <col min="15236" max="15236" width="19" customWidth="1"/>
    <col min="15237" max="15237" width="20" customWidth="1"/>
    <col min="15238" max="15238" width="37" customWidth="1"/>
    <col min="15239" max="15239" width="36" customWidth="1"/>
    <col min="15240" max="15240" width="25" customWidth="1"/>
    <col min="15241" max="15241" width="24" customWidth="1"/>
    <col min="15242" max="15242" width="31" customWidth="1"/>
    <col min="15243" max="15244" width="30" customWidth="1"/>
    <col min="15245" max="15245" width="35" customWidth="1"/>
    <col min="15246" max="15246" width="28" customWidth="1"/>
    <col min="15247" max="15247" width="40" customWidth="1"/>
    <col min="15248" max="15249" width="26" customWidth="1"/>
    <col min="15250" max="15250" width="25" customWidth="1"/>
    <col min="15251" max="15252" width="26" customWidth="1"/>
    <col min="15253" max="15253" width="23" customWidth="1"/>
    <col min="15254" max="15254" width="31" customWidth="1"/>
    <col min="15255" max="15255" width="20" customWidth="1"/>
    <col min="15256" max="15256" width="26" customWidth="1"/>
    <col min="15257" max="15257" width="23" customWidth="1"/>
    <col min="15258" max="15258" width="32" customWidth="1"/>
    <col min="15259" max="15259" width="27" customWidth="1"/>
    <col min="15260" max="15260" width="36" customWidth="1"/>
    <col min="15261" max="15261" width="33" customWidth="1"/>
    <col min="15262" max="15263" width="34" customWidth="1"/>
    <col min="15264" max="15264" width="29" customWidth="1"/>
    <col min="15265" max="15266" width="23" customWidth="1"/>
    <col min="15267" max="15267" width="38" customWidth="1"/>
    <col min="15268" max="15269" width="40" customWidth="1"/>
    <col min="15270" max="15270" width="30" customWidth="1"/>
    <col min="15271" max="15271" width="24" customWidth="1"/>
    <col min="15272" max="15272" width="20" customWidth="1"/>
    <col min="15273" max="15273" width="35" customWidth="1"/>
    <col min="15274" max="15274" width="30" customWidth="1"/>
    <col min="15275" max="15275" width="27" customWidth="1"/>
    <col min="15276" max="15276" width="22" customWidth="1"/>
    <col min="15277" max="15277" width="28" customWidth="1"/>
    <col min="15278" max="15309" width="40" customWidth="1"/>
    <col min="15310" max="15310" width="37" customWidth="1"/>
    <col min="15311" max="15311" width="35" customWidth="1"/>
    <col min="15312" max="15312" width="33" customWidth="1"/>
    <col min="15313" max="15313" width="38" customWidth="1"/>
    <col min="15314" max="15315" width="40" customWidth="1"/>
    <col min="15316" max="15316" width="34" customWidth="1"/>
    <col min="15317" max="15323" width="40" customWidth="1"/>
    <col min="15324" max="15324" width="37" customWidth="1"/>
    <col min="15325" max="15328" width="40" customWidth="1"/>
    <col min="15329" max="15329" width="38" customWidth="1"/>
    <col min="15330" max="15334" width="40" customWidth="1"/>
    <col min="15335" max="15335" width="37" customWidth="1"/>
    <col min="15336" max="15336" width="40" customWidth="1"/>
    <col min="15337" max="15337" width="39" customWidth="1"/>
    <col min="15338" max="15345" width="40" customWidth="1"/>
    <col min="15346" max="15346" width="25" customWidth="1"/>
    <col min="15347" max="15347" width="27" customWidth="1"/>
    <col min="15348" max="15350" width="25" customWidth="1"/>
    <col min="15351" max="15351" width="30" customWidth="1"/>
    <col min="15352" max="15352" width="40" customWidth="1"/>
    <col min="15353" max="15353" width="32" customWidth="1"/>
    <col min="15354" max="15354" width="40" customWidth="1"/>
    <col min="15355" max="15355" width="30" customWidth="1"/>
    <col min="15356" max="15356" width="33" customWidth="1"/>
    <col min="15357" max="15357" width="40" customWidth="1"/>
    <col min="15358" max="15359" width="19" customWidth="1"/>
    <col min="15360" max="15360" width="16" customWidth="1"/>
    <col min="15361" max="15361" width="28" customWidth="1"/>
    <col min="15362" max="15362" width="27" customWidth="1"/>
    <col min="15363" max="15363" width="24" customWidth="1"/>
    <col min="15364" max="15365" width="27" customWidth="1"/>
    <col min="15366" max="15366" width="23" customWidth="1"/>
    <col min="15367" max="15367" width="12" customWidth="1"/>
    <col min="15368" max="15369" width="17" customWidth="1"/>
    <col min="15370" max="15370" width="14" customWidth="1"/>
    <col min="15371" max="15372" width="17" customWidth="1"/>
    <col min="15373" max="15373" width="20" customWidth="1"/>
    <col min="15374" max="15374" width="11" customWidth="1"/>
    <col min="15375" max="15375" width="13" customWidth="1"/>
    <col min="15376" max="15376" width="11" customWidth="1"/>
    <col min="15377" max="15377" width="13" customWidth="1"/>
    <col min="15378" max="15378" width="18" customWidth="1"/>
    <col min="15379" max="15379" width="12" customWidth="1"/>
    <col min="15380" max="15380" width="14" customWidth="1"/>
    <col min="15381" max="15381" width="16" customWidth="1"/>
    <col min="15382" max="15382" width="19" customWidth="1"/>
    <col min="15397" max="15398" width="11" customWidth="1"/>
    <col min="15399" max="15399" width="17" customWidth="1"/>
    <col min="15400" max="15400" width="40" customWidth="1"/>
    <col min="15401" max="15402" width="19" customWidth="1"/>
    <col min="15403" max="15403" width="11" customWidth="1"/>
    <col min="15404" max="15404" width="40" customWidth="1"/>
    <col min="15405" max="15405" width="12" customWidth="1"/>
    <col min="15406" max="15406" width="21" customWidth="1"/>
    <col min="15407" max="15407" width="25" customWidth="1"/>
    <col min="15408" max="15408" width="26" customWidth="1"/>
    <col min="15409" max="15409" width="27" customWidth="1"/>
    <col min="15410" max="15410" width="40" customWidth="1"/>
    <col min="15411" max="15411" width="24" customWidth="1"/>
    <col min="15412" max="15417" width="40" customWidth="1"/>
    <col min="15418" max="15418" width="32" customWidth="1"/>
    <col min="15419" max="15419" width="33" customWidth="1"/>
    <col min="15420" max="15431" width="40" customWidth="1"/>
    <col min="15432" max="15432" width="35" customWidth="1"/>
    <col min="15433" max="15433" width="33" customWidth="1"/>
    <col min="15434" max="15435" width="40" customWidth="1"/>
    <col min="15436" max="15436" width="38" customWidth="1"/>
    <col min="15437" max="15437" width="35" customWidth="1"/>
    <col min="15438" max="15438" width="40" customWidth="1"/>
    <col min="15439" max="15439" width="34" customWidth="1"/>
    <col min="15440" max="15440" width="35" customWidth="1"/>
    <col min="15441" max="15460" width="40" customWidth="1"/>
    <col min="15461" max="15461" width="31" customWidth="1"/>
    <col min="15462" max="15462" width="38" customWidth="1"/>
    <col min="15463" max="15463" width="32" customWidth="1"/>
    <col min="15464" max="15464" width="31" customWidth="1"/>
    <col min="15465" max="15466" width="40" customWidth="1"/>
    <col min="15467" max="15467" width="37" customWidth="1"/>
    <col min="15468" max="15470" width="40" customWidth="1"/>
    <col min="15471" max="15471" width="34" customWidth="1"/>
    <col min="15472" max="15473" width="40" customWidth="1"/>
    <col min="15474" max="15475" width="39" customWidth="1"/>
    <col min="15476" max="15476" width="33" customWidth="1"/>
    <col min="15477" max="15477" width="32" customWidth="1"/>
    <col min="15478" max="15483" width="40" customWidth="1"/>
    <col min="15484" max="15484" width="35" customWidth="1"/>
    <col min="15485" max="15491" width="40" customWidth="1"/>
    <col min="15492" max="15492" width="19" customWidth="1"/>
    <col min="15493" max="15493" width="20" customWidth="1"/>
    <col min="15494" max="15494" width="37" customWidth="1"/>
    <col min="15495" max="15495" width="36" customWidth="1"/>
    <col min="15496" max="15496" width="25" customWidth="1"/>
    <col min="15497" max="15497" width="24" customWidth="1"/>
    <col min="15498" max="15498" width="31" customWidth="1"/>
    <col min="15499" max="15500" width="30" customWidth="1"/>
    <col min="15501" max="15501" width="35" customWidth="1"/>
    <col min="15502" max="15502" width="28" customWidth="1"/>
    <col min="15503" max="15503" width="40" customWidth="1"/>
    <col min="15504" max="15505" width="26" customWidth="1"/>
    <col min="15506" max="15506" width="25" customWidth="1"/>
    <col min="15507" max="15508" width="26" customWidth="1"/>
    <col min="15509" max="15509" width="23" customWidth="1"/>
    <col min="15510" max="15510" width="31" customWidth="1"/>
    <col min="15511" max="15511" width="20" customWidth="1"/>
    <col min="15512" max="15512" width="26" customWidth="1"/>
    <col min="15513" max="15513" width="23" customWidth="1"/>
    <col min="15514" max="15514" width="32" customWidth="1"/>
    <col min="15515" max="15515" width="27" customWidth="1"/>
    <col min="15516" max="15516" width="36" customWidth="1"/>
    <col min="15517" max="15517" width="33" customWidth="1"/>
    <col min="15518" max="15519" width="34" customWidth="1"/>
    <col min="15520" max="15520" width="29" customWidth="1"/>
    <col min="15521" max="15522" width="23" customWidth="1"/>
    <col min="15523" max="15523" width="38" customWidth="1"/>
    <col min="15524" max="15525" width="40" customWidth="1"/>
    <col min="15526" max="15526" width="30" customWidth="1"/>
    <col min="15527" max="15527" width="24" customWidth="1"/>
    <col min="15528" max="15528" width="20" customWidth="1"/>
    <col min="15529" max="15529" width="35" customWidth="1"/>
    <col min="15530" max="15530" width="30" customWidth="1"/>
    <col min="15531" max="15531" width="27" customWidth="1"/>
    <col min="15532" max="15532" width="22" customWidth="1"/>
    <col min="15533" max="15533" width="28" customWidth="1"/>
    <col min="15534" max="15565" width="40" customWidth="1"/>
    <col min="15566" max="15566" width="37" customWidth="1"/>
    <col min="15567" max="15567" width="35" customWidth="1"/>
    <col min="15568" max="15568" width="33" customWidth="1"/>
    <col min="15569" max="15569" width="38" customWidth="1"/>
    <col min="15570" max="15571" width="40" customWidth="1"/>
    <col min="15572" max="15572" width="34" customWidth="1"/>
    <col min="15573" max="15579" width="40" customWidth="1"/>
    <col min="15580" max="15580" width="37" customWidth="1"/>
    <col min="15581" max="15584" width="40" customWidth="1"/>
    <col min="15585" max="15585" width="38" customWidth="1"/>
    <col min="15586" max="15590" width="40" customWidth="1"/>
    <col min="15591" max="15591" width="37" customWidth="1"/>
    <col min="15592" max="15592" width="40" customWidth="1"/>
    <col min="15593" max="15593" width="39" customWidth="1"/>
    <col min="15594" max="15601" width="40" customWidth="1"/>
    <col min="15602" max="15602" width="25" customWidth="1"/>
    <col min="15603" max="15603" width="27" customWidth="1"/>
    <col min="15604" max="15606" width="25" customWidth="1"/>
    <col min="15607" max="15607" width="30" customWidth="1"/>
    <col min="15608" max="15608" width="40" customWidth="1"/>
    <col min="15609" max="15609" width="32" customWidth="1"/>
    <col min="15610" max="15610" width="40" customWidth="1"/>
    <col min="15611" max="15611" width="30" customWidth="1"/>
    <col min="15612" max="15612" width="33" customWidth="1"/>
    <col min="15613" max="15613" width="40" customWidth="1"/>
    <col min="15614" max="15615" width="19" customWidth="1"/>
    <col min="15616" max="15616" width="16" customWidth="1"/>
    <col min="15617" max="15617" width="28" customWidth="1"/>
    <col min="15618" max="15618" width="27" customWidth="1"/>
    <col min="15619" max="15619" width="24" customWidth="1"/>
    <col min="15620" max="15621" width="27" customWidth="1"/>
    <col min="15622" max="15622" width="23" customWidth="1"/>
    <col min="15623" max="15623" width="12" customWidth="1"/>
    <col min="15624" max="15625" width="17" customWidth="1"/>
    <col min="15626" max="15626" width="14" customWidth="1"/>
    <col min="15627" max="15628" width="17" customWidth="1"/>
    <col min="15629" max="15629" width="20" customWidth="1"/>
    <col min="15630" max="15630" width="11" customWidth="1"/>
    <col min="15631" max="15631" width="13" customWidth="1"/>
    <col min="15632" max="15632" width="11" customWidth="1"/>
    <col min="15633" max="15633" width="13" customWidth="1"/>
    <col min="15634" max="15634" width="18" customWidth="1"/>
    <col min="15635" max="15635" width="12" customWidth="1"/>
    <col min="15636" max="15636" width="14" customWidth="1"/>
    <col min="15637" max="15637" width="16" customWidth="1"/>
    <col min="15638" max="15638" width="19" customWidth="1"/>
    <col min="15653" max="15654" width="11" customWidth="1"/>
    <col min="15655" max="15655" width="17" customWidth="1"/>
    <col min="15656" max="15656" width="40" customWidth="1"/>
    <col min="15657" max="15658" width="19" customWidth="1"/>
    <col min="15659" max="15659" width="11" customWidth="1"/>
    <col min="15660" max="15660" width="40" customWidth="1"/>
    <col min="15661" max="15661" width="12" customWidth="1"/>
    <col min="15662" max="15662" width="21" customWidth="1"/>
    <col min="15663" max="15663" width="25" customWidth="1"/>
    <col min="15664" max="15664" width="26" customWidth="1"/>
    <col min="15665" max="15665" width="27" customWidth="1"/>
    <col min="15666" max="15666" width="40" customWidth="1"/>
    <col min="15667" max="15667" width="24" customWidth="1"/>
    <col min="15668" max="15673" width="40" customWidth="1"/>
    <col min="15674" max="15674" width="32" customWidth="1"/>
    <col min="15675" max="15675" width="33" customWidth="1"/>
    <col min="15676" max="15687" width="40" customWidth="1"/>
    <col min="15688" max="15688" width="35" customWidth="1"/>
    <col min="15689" max="15689" width="33" customWidth="1"/>
    <col min="15690" max="15691" width="40" customWidth="1"/>
    <col min="15692" max="15692" width="38" customWidth="1"/>
    <col min="15693" max="15693" width="35" customWidth="1"/>
    <col min="15694" max="15694" width="40" customWidth="1"/>
    <col min="15695" max="15695" width="34" customWidth="1"/>
    <col min="15696" max="15696" width="35" customWidth="1"/>
    <col min="15697" max="15716" width="40" customWidth="1"/>
    <col min="15717" max="15717" width="31" customWidth="1"/>
    <col min="15718" max="15718" width="38" customWidth="1"/>
    <col min="15719" max="15719" width="32" customWidth="1"/>
    <col min="15720" max="15720" width="31" customWidth="1"/>
    <col min="15721" max="15722" width="40" customWidth="1"/>
    <col min="15723" max="15723" width="37" customWidth="1"/>
    <col min="15724" max="15726" width="40" customWidth="1"/>
    <col min="15727" max="15727" width="34" customWidth="1"/>
    <col min="15728" max="15729" width="40" customWidth="1"/>
    <col min="15730" max="15731" width="39" customWidth="1"/>
    <col min="15732" max="15732" width="33" customWidth="1"/>
    <col min="15733" max="15733" width="32" customWidth="1"/>
    <col min="15734" max="15739" width="40" customWidth="1"/>
    <col min="15740" max="15740" width="35" customWidth="1"/>
    <col min="15741" max="15747" width="40" customWidth="1"/>
    <col min="15748" max="15748" width="19" customWidth="1"/>
    <col min="15749" max="15749" width="20" customWidth="1"/>
    <col min="15750" max="15750" width="37" customWidth="1"/>
    <col min="15751" max="15751" width="36" customWidth="1"/>
    <col min="15752" max="15752" width="25" customWidth="1"/>
    <col min="15753" max="15753" width="24" customWidth="1"/>
    <col min="15754" max="15754" width="31" customWidth="1"/>
    <col min="15755" max="15756" width="30" customWidth="1"/>
    <col min="15757" max="15757" width="35" customWidth="1"/>
    <col min="15758" max="15758" width="28" customWidth="1"/>
    <col min="15759" max="15759" width="40" customWidth="1"/>
    <col min="15760" max="15761" width="26" customWidth="1"/>
    <col min="15762" max="15762" width="25" customWidth="1"/>
    <col min="15763" max="15764" width="26" customWidth="1"/>
    <col min="15765" max="15765" width="23" customWidth="1"/>
    <col min="15766" max="15766" width="31" customWidth="1"/>
    <col min="15767" max="15767" width="20" customWidth="1"/>
    <col min="15768" max="15768" width="26" customWidth="1"/>
    <col min="15769" max="15769" width="23" customWidth="1"/>
    <col min="15770" max="15770" width="32" customWidth="1"/>
    <col min="15771" max="15771" width="27" customWidth="1"/>
    <col min="15772" max="15772" width="36" customWidth="1"/>
    <col min="15773" max="15773" width="33" customWidth="1"/>
    <col min="15774" max="15775" width="34" customWidth="1"/>
    <col min="15776" max="15776" width="29" customWidth="1"/>
    <col min="15777" max="15778" width="23" customWidth="1"/>
    <col min="15779" max="15779" width="38" customWidth="1"/>
    <col min="15780" max="15781" width="40" customWidth="1"/>
    <col min="15782" max="15782" width="30" customWidth="1"/>
    <col min="15783" max="15783" width="24" customWidth="1"/>
    <col min="15784" max="15784" width="20" customWidth="1"/>
    <col min="15785" max="15785" width="35" customWidth="1"/>
    <col min="15786" max="15786" width="30" customWidth="1"/>
    <col min="15787" max="15787" width="27" customWidth="1"/>
    <col min="15788" max="15788" width="22" customWidth="1"/>
    <col min="15789" max="15789" width="28" customWidth="1"/>
    <col min="15790" max="15821" width="40" customWidth="1"/>
    <col min="15822" max="15822" width="37" customWidth="1"/>
    <col min="15823" max="15823" width="35" customWidth="1"/>
    <col min="15824" max="15824" width="33" customWidth="1"/>
    <col min="15825" max="15825" width="38" customWidth="1"/>
    <col min="15826" max="15827" width="40" customWidth="1"/>
    <col min="15828" max="15828" width="34" customWidth="1"/>
    <col min="15829" max="15835" width="40" customWidth="1"/>
    <col min="15836" max="15836" width="37" customWidth="1"/>
    <col min="15837" max="15840" width="40" customWidth="1"/>
    <col min="15841" max="15841" width="38" customWidth="1"/>
    <col min="15842" max="15846" width="40" customWidth="1"/>
    <col min="15847" max="15847" width="37" customWidth="1"/>
    <col min="15848" max="15848" width="40" customWidth="1"/>
    <col min="15849" max="15849" width="39" customWidth="1"/>
    <col min="15850" max="15857" width="40" customWidth="1"/>
    <col min="15858" max="15858" width="25" customWidth="1"/>
    <col min="15859" max="15859" width="27" customWidth="1"/>
    <col min="15860" max="15862" width="25" customWidth="1"/>
    <col min="15863" max="15863" width="30" customWidth="1"/>
    <col min="15864" max="15864" width="40" customWidth="1"/>
    <col min="15865" max="15865" width="32" customWidth="1"/>
    <col min="15866" max="15866" width="40" customWidth="1"/>
    <col min="15867" max="15867" width="30" customWidth="1"/>
    <col min="15868" max="15868" width="33" customWidth="1"/>
    <col min="15869" max="15869" width="40" customWidth="1"/>
    <col min="15870" max="15871" width="19" customWidth="1"/>
    <col min="15872" max="15872" width="16" customWidth="1"/>
    <col min="15873" max="15873" width="28" customWidth="1"/>
    <col min="15874" max="15874" width="27" customWidth="1"/>
    <col min="15875" max="15875" width="24" customWidth="1"/>
    <col min="15876" max="15877" width="27" customWidth="1"/>
    <col min="15878" max="15878" width="23" customWidth="1"/>
    <col min="15879" max="15879" width="12" customWidth="1"/>
    <col min="15880" max="15881" width="17" customWidth="1"/>
    <col min="15882" max="15882" width="14" customWidth="1"/>
    <col min="15883" max="15884" width="17" customWidth="1"/>
    <col min="15885" max="15885" width="20" customWidth="1"/>
    <col min="15886" max="15886" width="11" customWidth="1"/>
    <col min="15887" max="15887" width="13" customWidth="1"/>
    <col min="15888" max="15888" width="11" customWidth="1"/>
    <col min="15889" max="15889" width="13" customWidth="1"/>
    <col min="15890" max="15890" width="18" customWidth="1"/>
    <col min="15891" max="15891" width="12" customWidth="1"/>
    <col min="15892" max="15892" width="14" customWidth="1"/>
    <col min="15893" max="15893" width="16" customWidth="1"/>
    <col min="15894" max="15894" width="19" customWidth="1"/>
    <col min="15909" max="15910" width="11" customWidth="1"/>
    <col min="15911" max="15911" width="17" customWidth="1"/>
    <col min="15912" max="15912" width="40" customWidth="1"/>
    <col min="15913" max="15914" width="19" customWidth="1"/>
    <col min="15915" max="15915" width="11" customWidth="1"/>
    <col min="15916" max="15916" width="40" customWidth="1"/>
    <col min="15917" max="15917" width="12" customWidth="1"/>
    <col min="15918" max="15918" width="21" customWidth="1"/>
    <col min="15919" max="15919" width="25" customWidth="1"/>
    <col min="15920" max="15920" width="26" customWidth="1"/>
    <col min="15921" max="15921" width="27" customWidth="1"/>
    <col min="15922" max="15922" width="40" customWidth="1"/>
    <col min="15923" max="15923" width="24" customWidth="1"/>
    <col min="15924" max="15929" width="40" customWidth="1"/>
    <col min="15930" max="15930" width="32" customWidth="1"/>
    <col min="15931" max="15931" width="33" customWidth="1"/>
    <col min="15932" max="15943" width="40" customWidth="1"/>
    <col min="15944" max="15944" width="35" customWidth="1"/>
    <col min="15945" max="15945" width="33" customWidth="1"/>
    <col min="15946" max="15947" width="40" customWidth="1"/>
    <col min="15948" max="15948" width="38" customWidth="1"/>
    <col min="15949" max="15949" width="35" customWidth="1"/>
    <col min="15950" max="15950" width="40" customWidth="1"/>
    <col min="15951" max="15951" width="34" customWidth="1"/>
    <col min="15952" max="15952" width="35" customWidth="1"/>
    <col min="15953" max="15972" width="40" customWidth="1"/>
    <col min="15973" max="15973" width="31" customWidth="1"/>
    <col min="15974" max="15974" width="38" customWidth="1"/>
    <col min="15975" max="15975" width="32" customWidth="1"/>
    <col min="15976" max="15976" width="31" customWidth="1"/>
    <col min="15977" max="15978" width="40" customWidth="1"/>
    <col min="15979" max="15979" width="37" customWidth="1"/>
    <col min="15980" max="15982" width="40" customWidth="1"/>
    <col min="15983" max="15983" width="34" customWidth="1"/>
    <col min="15984" max="15985" width="40" customWidth="1"/>
    <col min="15986" max="15987" width="39" customWidth="1"/>
    <col min="15988" max="15988" width="33" customWidth="1"/>
    <col min="15989" max="15989" width="32" customWidth="1"/>
    <col min="15990" max="15995" width="40" customWidth="1"/>
    <col min="15996" max="15996" width="35" customWidth="1"/>
    <col min="15997" max="16003" width="40" customWidth="1"/>
    <col min="16004" max="16004" width="19" customWidth="1"/>
    <col min="16005" max="16005" width="20" customWidth="1"/>
    <col min="16006" max="16006" width="37" customWidth="1"/>
    <col min="16007" max="16007" width="36" customWidth="1"/>
    <col min="16008" max="16008" width="25" customWidth="1"/>
    <col min="16009" max="16009" width="24" customWidth="1"/>
    <col min="16010" max="16010" width="31" customWidth="1"/>
    <col min="16011" max="16012" width="30" customWidth="1"/>
    <col min="16013" max="16013" width="35" customWidth="1"/>
    <col min="16014" max="16014" width="28" customWidth="1"/>
    <col min="16015" max="16015" width="40" customWidth="1"/>
    <col min="16016" max="16017" width="26" customWidth="1"/>
    <col min="16018" max="16018" width="25" customWidth="1"/>
    <col min="16019" max="16020" width="26" customWidth="1"/>
    <col min="16021" max="16021" width="23" customWidth="1"/>
    <col min="16022" max="16022" width="31" customWidth="1"/>
    <col min="16023" max="16023" width="20" customWidth="1"/>
    <col min="16024" max="16024" width="26" customWidth="1"/>
    <col min="16025" max="16025" width="23" customWidth="1"/>
    <col min="16026" max="16026" width="32" customWidth="1"/>
    <col min="16027" max="16027" width="27" customWidth="1"/>
    <col min="16028" max="16028" width="36" customWidth="1"/>
    <col min="16029" max="16029" width="33" customWidth="1"/>
    <col min="16030" max="16031" width="34" customWidth="1"/>
    <col min="16032" max="16032" width="29" customWidth="1"/>
    <col min="16033" max="16034" width="23" customWidth="1"/>
    <col min="16035" max="16035" width="38" customWidth="1"/>
    <col min="16036" max="16037" width="40" customWidth="1"/>
    <col min="16038" max="16038" width="30" customWidth="1"/>
    <col min="16039" max="16039" width="24" customWidth="1"/>
    <col min="16040" max="16040" width="20" customWidth="1"/>
    <col min="16041" max="16041" width="35" customWidth="1"/>
    <col min="16042" max="16042" width="30" customWidth="1"/>
    <col min="16043" max="16043" width="27" customWidth="1"/>
    <col min="16044" max="16044" width="22" customWidth="1"/>
    <col min="16045" max="16045" width="28" customWidth="1"/>
    <col min="16046" max="16077" width="40" customWidth="1"/>
    <col min="16078" max="16078" width="37" customWidth="1"/>
    <col min="16079" max="16079" width="35" customWidth="1"/>
    <col min="16080" max="16080" width="33" customWidth="1"/>
    <col min="16081" max="16081" width="38" customWidth="1"/>
    <col min="16082" max="16083" width="40" customWidth="1"/>
    <col min="16084" max="16084" width="34" customWidth="1"/>
    <col min="16085" max="16091" width="40" customWidth="1"/>
    <col min="16092" max="16092" width="37" customWidth="1"/>
    <col min="16093" max="16096" width="40" customWidth="1"/>
    <col min="16097" max="16097" width="38" customWidth="1"/>
    <col min="16098" max="16102" width="40" customWidth="1"/>
    <col min="16103" max="16103" width="37" customWidth="1"/>
    <col min="16104" max="16104" width="40" customWidth="1"/>
    <col min="16105" max="16105" width="39" customWidth="1"/>
    <col min="16106" max="16113" width="40" customWidth="1"/>
    <col min="16114" max="16114" width="25" customWidth="1"/>
    <col min="16115" max="16115" width="27" customWidth="1"/>
    <col min="16116" max="16118" width="25" customWidth="1"/>
    <col min="16119" max="16119" width="30" customWidth="1"/>
    <col min="16120" max="16120" width="40" customWidth="1"/>
    <col min="16121" max="16121" width="32" customWidth="1"/>
    <col min="16122" max="16122" width="40" customWidth="1"/>
    <col min="16123" max="16123" width="30" customWidth="1"/>
    <col min="16124" max="16124" width="33" customWidth="1"/>
    <col min="16125" max="16125" width="40" customWidth="1"/>
    <col min="16126" max="16127" width="19" customWidth="1"/>
    <col min="16128" max="16128" width="16" customWidth="1"/>
    <col min="16129" max="16129" width="28" customWidth="1"/>
    <col min="16130" max="16130" width="27" customWidth="1"/>
    <col min="16131" max="16131" width="24" customWidth="1"/>
    <col min="16132" max="16133" width="27" customWidth="1"/>
    <col min="16134" max="16134" width="23" customWidth="1"/>
    <col min="16135" max="16135" width="12" customWidth="1"/>
    <col min="16136" max="16137" width="17" customWidth="1"/>
    <col min="16138" max="16138" width="14" customWidth="1"/>
    <col min="16139" max="16140" width="17" customWidth="1"/>
    <col min="16141" max="16141" width="20" customWidth="1"/>
    <col min="16142" max="16142" width="11" customWidth="1"/>
    <col min="16143" max="16143" width="13" customWidth="1"/>
    <col min="16144" max="16144" width="11" customWidth="1"/>
    <col min="16145" max="16145" width="13" customWidth="1"/>
    <col min="16146" max="16146" width="18" customWidth="1"/>
    <col min="16147" max="16147" width="12" customWidth="1"/>
    <col min="16148" max="16148" width="14" customWidth="1"/>
    <col min="16149" max="16149" width="16" customWidth="1"/>
    <col min="16150" max="16150" width="19" customWidth="1"/>
  </cols>
  <sheetData>
    <row r="1" spans="1:4" s="11" customFormat="1" ht="142.5" customHeight="1" x14ac:dyDescent="0.35">
      <c r="A1" s="11" t="s">
        <v>2</v>
      </c>
      <c r="B1" s="10" t="s">
        <v>0</v>
      </c>
      <c r="C1" s="10" t="s">
        <v>1</v>
      </c>
      <c r="D1" t="s">
        <v>6</v>
      </c>
    </row>
    <row r="2" spans="1:4" ht="30" customHeight="1" x14ac:dyDescent="0.35">
      <c r="A2" t="s">
        <v>14</v>
      </c>
      <c r="B2">
        <v>3042</v>
      </c>
      <c r="C2">
        <v>4489</v>
      </c>
      <c r="D2">
        <v>86</v>
      </c>
    </row>
    <row r="3" spans="1:4" ht="30" customHeight="1" x14ac:dyDescent="0.35">
      <c r="A3" t="s">
        <v>15</v>
      </c>
      <c r="B3">
        <v>559775</v>
      </c>
      <c r="C3">
        <v>32911</v>
      </c>
      <c r="D3">
        <v>120</v>
      </c>
    </row>
    <row r="4" spans="1:4" ht="30" customHeight="1" x14ac:dyDescent="0.35">
      <c r="A4" t="s">
        <v>16</v>
      </c>
      <c r="B4">
        <v>66744</v>
      </c>
      <c r="C4">
        <v>1718</v>
      </c>
      <c r="D4">
        <v>68</v>
      </c>
    </row>
    <row r="5" spans="1:4" ht="30" customHeight="1" x14ac:dyDescent="0.35">
      <c r="A5" t="s">
        <v>17</v>
      </c>
      <c r="B5">
        <v>0</v>
      </c>
      <c r="C5">
        <v>0</v>
      </c>
      <c r="D5">
        <v>0</v>
      </c>
    </row>
    <row r="6" spans="1:4" ht="30" customHeight="1" x14ac:dyDescent="0.35"/>
    <row r="7" spans="1:4" ht="30" customHeight="1" x14ac:dyDescent="0.35"/>
    <row r="8" spans="1:4" ht="30" customHeight="1" x14ac:dyDescent="0.35"/>
    <row r="9" spans="1:4" ht="30" customHeight="1" x14ac:dyDescent="0.35"/>
    <row r="10" spans="1:4" ht="30" customHeight="1" x14ac:dyDescent="0.35"/>
    <row r="11" spans="1:4" ht="30" customHeight="1" x14ac:dyDescent="0.35"/>
    <row r="12" spans="1:4" ht="30" customHeight="1" x14ac:dyDescent="0.35"/>
    <row r="13" spans="1:4" ht="30" customHeight="1" x14ac:dyDescent="0.35"/>
    <row r="14" spans="1:4" ht="30" customHeight="1" x14ac:dyDescent="0.35"/>
    <row r="15" spans="1:4" ht="30" customHeight="1" x14ac:dyDescent="0.35"/>
    <row r="16" spans="1:4" ht="30" customHeight="1" x14ac:dyDescent="0.35"/>
    <row r="17" ht="30" customHeight="1" x14ac:dyDescent="0.35"/>
    <row r="18" ht="30" customHeight="1" x14ac:dyDescent="0.35"/>
    <row r="19" ht="30" customHeight="1" x14ac:dyDescent="0.35"/>
    <row r="20" ht="30" customHeight="1" x14ac:dyDescent="0.35"/>
    <row r="21" ht="30" customHeight="1" x14ac:dyDescent="0.35"/>
    <row r="22" ht="30" customHeight="1" x14ac:dyDescent="0.35"/>
    <row r="23" ht="30" customHeight="1" x14ac:dyDescent="0.35"/>
    <row r="24" ht="30" customHeight="1" x14ac:dyDescent="0.35"/>
    <row r="25" ht="30" customHeight="1" x14ac:dyDescent="0.35"/>
    <row r="26" ht="30" customHeight="1" x14ac:dyDescent="0.35"/>
    <row r="27" ht="30" customHeight="1" x14ac:dyDescent="0.35"/>
    <row r="28" ht="30" customHeight="1" x14ac:dyDescent="0.35"/>
    <row r="29" ht="30" customHeight="1" x14ac:dyDescent="0.35"/>
    <row r="30" ht="30" customHeight="1" x14ac:dyDescent="0.35"/>
    <row r="31" ht="30" customHeight="1" x14ac:dyDescent="0.35"/>
    <row r="32" ht="30" customHeight="1" x14ac:dyDescent="0.35"/>
    <row r="33" ht="30" customHeight="1" x14ac:dyDescent="0.35"/>
    <row r="34" ht="30" customHeight="1" x14ac:dyDescent="0.35"/>
    <row r="35" ht="30" customHeight="1" x14ac:dyDescent="0.35"/>
    <row r="36" ht="30" customHeight="1" x14ac:dyDescent="0.35"/>
    <row r="37" ht="30" customHeight="1" x14ac:dyDescent="0.35"/>
    <row r="38" ht="30" customHeight="1" x14ac:dyDescent="0.35"/>
    <row r="39" ht="30" customHeight="1" x14ac:dyDescent="0.35"/>
    <row r="40" ht="30" customHeight="1" x14ac:dyDescent="0.35"/>
    <row r="41" ht="30" customHeight="1" x14ac:dyDescent="0.35"/>
    <row r="42" ht="30" customHeight="1" x14ac:dyDescent="0.35"/>
    <row r="43" ht="30" customHeight="1" x14ac:dyDescent="0.35"/>
    <row r="44" ht="30" customHeight="1" x14ac:dyDescent="0.35"/>
    <row r="45" ht="30" customHeight="1" x14ac:dyDescent="0.35"/>
    <row r="46" ht="30" customHeight="1" x14ac:dyDescent="0.35"/>
    <row r="47" ht="30" customHeight="1" x14ac:dyDescent="0.35"/>
    <row r="48" ht="30" customHeight="1" x14ac:dyDescent="0.35"/>
    <row r="49" ht="30" customHeight="1" x14ac:dyDescent="0.35"/>
    <row r="50" ht="30" customHeight="1" x14ac:dyDescent="0.35"/>
    <row r="51" ht="30" customHeight="1" x14ac:dyDescent="0.35"/>
    <row r="52" ht="30" customHeight="1" x14ac:dyDescent="0.35"/>
    <row r="53" ht="30" customHeight="1" x14ac:dyDescent="0.35"/>
    <row r="54" ht="30" customHeight="1" x14ac:dyDescent="0.35"/>
    <row r="55" ht="30" customHeight="1" x14ac:dyDescent="0.35"/>
    <row r="56" ht="30" customHeight="1" x14ac:dyDescent="0.35"/>
    <row r="57" ht="30" customHeight="1" x14ac:dyDescent="0.35"/>
    <row r="58" ht="30" customHeight="1" x14ac:dyDescent="0.35"/>
    <row r="59" ht="30" customHeight="1" x14ac:dyDescent="0.35"/>
    <row r="60" ht="30" customHeight="1" x14ac:dyDescent="0.35"/>
    <row r="61" ht="30" customHeight="1" x14ac:dyDescent="0.35"/>
    <row r="62" ht="30" customHeight="1" x14ac:dyDescent="0.35"/>
    <row r="63" ht="30" customHeight="1" x14ac:dyDescent="0.35"/>
    <row r="64" ht="30" customHeight="1" x14ac:dyDescent="0.35"/>
    <row r="65" ht="30" customHeight="1" x14ac:dyDescent="0.35"/>
    <row r="66" ht="30" customHeight="1" x14ac:dyDescent="0.35"/>
    <row r="67" ht="30" customHeight="1" x14ac:dyDescent="0.35"/>
    <row r="68" ht="30" customHeight="1" x14ac:dyDescent="0.35"/>
    <row r="69" ht="30" customHeight="1" x14ac:dyDescent="0.35"/>
    <row r="70" ht="30" customHeight="1" x14ac:dyDescent="0.35"/>
    <row r="71" ht="30" customHeight="1" x14ac:dyDescent="0.35"/>
    <row r="72" ht="30" customHeight="1" x14ac:dyDescent="0.35"/>
    <row r="73" ht="30" customHeight="1" x14ac:dyDescent="0.35"/>
    <row r="74" ht="30" customHeight="1" x14ac:dyDescent="0.35"/>
    <row r="75" ht="30" customHeight="1" x14ac:dyDescent="0.35"/>
    <row r="76" ht="30" customHeight="1" x14ac:dyDescent="0.35"/>
    <row r="77" ht="30" customHeight="1" x14ac:dyDescent="0.35"/>
    <row r="78" ht="30" customHeight="1" x14ac:dyDescent="0.35"/>
    <row r="79" ht="30" customHeight="1" x14ac:dyDescent="0.35"/>
    <row r="80" ht="30" customHeight="1" x14ac:dyDescent="0.35"/>
    <row r="81" ht="30" customHeight="1" x14ac:dyDescent="0.35"/>
    <row r="82" ht="30" customHeight="1" x14ac:dyDescent="0.35"/>
    <row r="83" ht="30" customHeight="1" x14ac:dyDescent="0.35"/>
    <row r="84" ht="30" customHeight="1" x14ac:dyDescent="0.35"/>
    <row r="85" ht="30" customHeight="1" x14ac:dyDescent="0.35"/>
    <row r="86" ht="30" customHeight="1" x14ac:dyDescent="0.35"/>
    <row r="87" ht="30" customHeight="1" x14ac:dyDescent="0.35"/>
    <row r="88" ht="30" customHeight="1" x14ac:dyDescent="0.35"/>
    <row r="89" ht="30" customHeight="1" x14ac:dyDescent="0.35"/>
    <row r="90" ht="30" customHeight="1" x14ac:dyDescent="0.35"/>
    <row r="91" ht="30" customHeight="1" x14ac:dyDescent="0.35"/>
    <row r="92" ht="30" customHeight="1" x14ac:dyDescent="0.35"/>
    <row r="93" ht="30" customHeight="1" x14ac:dyDescent="0.35"/>
    <row r="94" ht="30" customHeight="1" x14ac:dyDescent="0.35"/>
    <row r="95" ht="30" customHeight="1" x14ac:dyDescent="0.35"/>
    <row r="96" ht="30" customHeight="1" x14ac:dyDescent="0.35"/>
    <row r="97" ht="30" customHeight="1" x14ac:dyDescent="0.35"/>
    <row r="98" ht="30" customHeight="1" x14ac:dyDescent="0.35"/>
    <row r="99" ht="30" customHeight="1" x14ac:dyDescent="0.35"/>
    <row r="100" ht="30" customHeight="1" x14ac:dyDescent="0.35"/>
    <row r="101" ht="30" customHeight="1" x14ac:dyDescent="0.35"/>
    <row r="102" ht="30" customHeight="1" x14ac:dyDescent="0.35"/>
    <row r="103" ht="30" customHeight="1" x14ac:dyDescent="0.35"/>
    <row r="104" ht="30" customHeight="1" x14ac:dyDescent="0.35"/>
    <row r="105" ht="30" customHeight="1" x14ac:dyDescent="0.35"/>
    <row r="106" ht="30" customHeight="1" x14ac:dyDescent="0.35"/>
    <row r="107" ht="30" customHeight="1" x14ac:dyDescent="0.35"/>
    <row r="108" ht="30" customHeight="1" x14ac:dyDescent="0.35"/>
    <row r="109" ht="30" customHeight="1" x14ac:dyDescent="0.35"/>
    <row r="110" ht="30" customHeight="1" x14ac:dyDescent="0.35"/>
    <row r="111" ht="30" customHeight="1" x14ac:dyDescent="0.35"/>
    <row r="112" ht="30" customHeight="1" x14ac:dyDescent="0.35"/>
    <row r="113" ht="30" customHeight="1" x14ac:dyDescent="0.35"/>
    <row r="114" ht="30" customHeight="1" x14ac:dyDescent="0.35"/>
    <row r="115" ht="30" customHeight="1" x14ac:dyDescent="0.35"/>
    <row r="116" ht="30" customHeight="1" x14ac:dyDescent="0.35"/>
    <row r="117" ht="30" customHeight="1" x14ac:dyDescent="0.35"/>
    <row r="118" ht="30" customHeight="1" x14ac:dyDescent="0.35"/>
    <row r="119" ht="30" customHeight="1" x14ac:dyDescent="0.35"/>
    <row r="120" ht="30" customHeight="1" x14ac:dyDescent="0.35"/>
    <row r="121" ht="30" customHeight="1" x14ac:dyDescent="0.35"/>
    <row r="122" ht="30" customHeight="1" x14ac:dyDescent="0.35"/>
    <row r="123" ht="30" customHeight="1" x14ac:dyDescent="0.35"/>
    <row r="124" ht="30" customHeight="1" x14ac:dyDescent="0.35"/>
    <row r="125" ht="30" customHeight="1" x14ac:dyDescent="0.35"/>
    <row r="126" ht="30" customHeight="1" x14ac:dyDescent="0.35"/>
    <row r="127" ht="30" customHeight="1" x14ac:dyDescent="0.35"/>
    <row r="128" ht="30" customHeight="1" x14ac:dyDescent="0.35"/>
    <row r="129" ht="30" customHeight="1" x14ac:dyDescent="0.35"/>
    <row r="130" ht="30" customHeight="1" x14ac:dyDescent="0.35"/>
    <row r="131" ht="30" customHeight="1" x14ac:dyDescent="0.35"/>
    <row r="132" ht="30" customHeight="1" x14ac:dyDescent="0.35"/>
    <row r="133" ht="30" customHeight="1" x14ac:dyDescent="0.35"/>
    <row r="134" ht="30" customHeight="1" x14ac:dyDescent="0.35"/>
    <row r="135" ht="30" customHeight="1" x14ac:dyDescent="0.35"/>
    <row r="136" ht="30" customHeight="1" x14ac:dyDescent="0.35"/>
    <row r="137" ht="30" customHeight="1" x14ac:dyDescent="0.35"/>
    <row r="138" ht="30" customHeight="1" x14ac:dyDescent="0.35"/>
    <row r="139" ht="30" customHeight="1" x14ac:dyDescent="0.35"/>
    <row r="140" ht="30" customHeight="1" x14ac:dyDescent="0.35"/>
    <row r="141" ht="30" customHeight="1" x14ac:dyDescent="0.35"/>
    <row r="142" ht="30" customHeight="1" x14ac:dyDescent="0.35"/>
    <row r="143" ht="30" customHeight="1" x14ac:dyDescent="0.35"/>
    <row r="144" ht="30" customHeight="1" x14ac:dyDescent="0.35"/>
    <row r="145" ht="30" customHeight="1" x14ac:dyDescent="0.35"/>
    <row r="146" ht="30" customHeight="1" x14ac:dyDescent="0.35"/>
    <row r="147" ht="30" customHeight="1" x14ac:dyDescent="0.35"/>
    <row r="148" ht="30" customHeight="1" x14ac:dyDescent="0.35"/>
    <row r="149" ht="30" customHeight="1" x14ac:dyDescent="0.35"/>
    <row r="150" ht="30" customHeight="1" x14ac:dyDescent="0.35"/>
    <row r="151" ht="30" customHeight="1" x14ac:dyDescent="0.35"/>
    <row r="152" ht="30" customHeight="1" x14ac:dyDescent="0.35"/>
    <row r="153" ht="30" customHeight="1" x14ac:dyDescent="0.35"/>
    <row r="154" ht="30" customHeight="1" x14ac:dyDescent="0.35"/>
    <row r="155" ht="30" customHeight="1" x14ac:dyDescent="0.35"/>
    <row r="156" ht="30" customHeight="1" x14ac:dyDescent="0.35"/>
    <row r="157" ht="30" customHeight="1" x14ac:dyDescent="0.35"/>
    <row r="158" ht="30" customHeight="1" x14ac:dyDescent="0.35"/>
    <row r="159" ht="30" customHeight="1" x14ac:dyDescent="0.35"/>
    <row r="160" ht="30" customHeight="1" x14ac:dyDescent="0.35"/>
    <row r="161" ht="30" customHeight="1" x14ac:dyDescent="0.35"/>
    <row r="162" ht="30" customHeight="1" x14ac:dyDescent="0.35"/>
    <row r="163" ht="30" customHeight="1" x14ac:dyDescent="0.35"/>
    <row r="164" ht="30" customHeight="1" x14ac:dyDescent="0.35"/>
    <row r="165" ht="30" customHeight="1" x14ac:dyDescent="0.35"/>
    <row r="166" ht="30" customHeight="1" x14ac:dyDescent="0.35"/>
    <row r="167" ht="30" customHeight="1" x14ac:dyDescent="0.35"/>
    <row r="168" ht="30" customHeight="1" x14ac:dyDescent="0.35"/>
    <row r="169" ht="30" customHeight="1" x14ac:dyDescent="0.35"/>
    <row r="170" ht="30" customHeight="1" x14ac:dyDescent="0.35"/>
    <row r="171" ht="30" customHeight="1" x14ac:dyDescent="0.35"/>
    <row r="172" ht="30" customHeight="1" x14ac:dyDescent="0.35"/>
    <row r="173" ht="30" customHeight="1" x14ac:dyDescent="0.35"/>
    <row r="174" ht="30" customHeight="1" x14ac:dyDescent="0.35"/>
    <row r="175" ht="30" customHeight="1" x14ac:dyDescent="0.35"/>
    <row r="176" ht="30" customHeight="1" x14ac:dyDescent="0.35"/>
    <row r="177" ht="30" customHeight="1" x14ac:dyDescent="0.35"/>
    <row r="178" ht="30" customHeight="1" x14ac:dyDescent="0.35"/>
    <row r="179" ht="30" customHeight="1" x14ac:dyDescent="0.35"/>
    <row r="180" ht="30" customHeight="1" x14ac:dyDescent="0.35"/>
    <row r="181" ht="30" customHeight="1" x14ac:dyDescent="0.35"/>
    <row r="182" ht="30" customHeight="1" x14ac:dyDescent="0.35"/>
    <row r="183" ht="30" customHeight="1" x14ac:dyDescent="0.35"/>
    <row r="184" ht="30" customHeight="1" x14ac:dyDescent="0.35"/>
    <row r="185" ht="30" customHeight="1" x14ac:dyDescent="0.35"/>
    <row r="186" ht="30" customHeight="1" x14ac:dyDescent="0.35"/>
    <row r="187" ht="30" customHeight="1" x14ac:dyDescent="0.35"/>
    <row r="188" ht="30" customHeight="1" x14ac:dyDescent="0.35"/>
    <row r="189" ht="30" customHeight="1" x14ac:dyDescent="0.35"/>
    <row r="190" ht="30" customHeight="1" x14ac:dyDescent="0.35"/>
    <row r="191" ht="30" customHeight="1" x14ac:dyDescent="0.35"/>
    <row r="192" ht="30" customHeight="1" x14ac:dyDescent="0.35"/>
    <row r="193" ht="30" customHeight="1" x14ac:dyDescent="0.35"/>
    <row r="194" ht="30" customHeight="1" x14ac:dyDescent="0.35"/>
    <row r="195" ht="30" customHeight="1" x14ac:dyDescent="0.35"/>
    <row r="196" ht="30" customHeight="1" x14ac:dyDescent="0.35"/>
    <row r="197" ht="30" customHeight="1" x14ac:dyDescent="0.35"/>
    <row r="198" ht="30" customHeight="1" x14ac:dyDescent="0.35"/>
    <row r="199" ht="30" customHeight="1" x14ac:dyDescent="0.35"/>
    <row r="200" ht="30" customHeight="1" x14ac:dyDescent="0.35"/>
    <row r="201" ht="30" customHeight="1" x14ac:dyDescent="0.35"/>
    <row r="202" ht="30" customHeight="1" x14ac:dyDescent="0.35"/>
    <row r="203" ht="30" customHeight="1" x14ac:dyDescent="0.35"/>
    <row r="204" ht="30" customHeight="1" x14ac:dyDescent="0.35"/>
    <row r="205" ht="30" customHeight="1" x14ac:dyDescent="0.35"/>
    <row r="206" ht="30" customHeight="1" x14ac:dyDescent="0.35"/>
    <row r="207" ht="30" customHeight="1" x14ac:dyDescent="0.35"/>
    <row r="208" ht="30" customHeight="1" x14ac:dyDescent="0.35"/>
    <row r="209" ht="30" customHeight="1" x14ac:dyDescent="0.35"/>
    <row r="210" ht="30" customHeight="1" x14ac:dyDescent="0.35"/>
    <row r="211" ht="30" customHeight="1" x14ac:dyDescent="0.35"/>
    <row r="212" ht="30" customHeight="1" x14ac:dyDescent="0.35"/>
    <row r="213" ht="30" customHeight="1" x14ac:dyDescent="0.35"/>
    <row r="214" ht="30" customHeight="1" x14ac:dyDescent="0.35"/>
    <row r="215" ht="30" customHeight="1" x14ac:dyDescent="0.35"/>
    <row r="216" ht="30" customHeight="1" x14ac:dyDescent="0.35"/>
    <row r="217" ht="30" customHeight="1" x14ac:dyDescent="0.35"/>
    <row r="218" ht="30" customHeight="1" x14ac:dyDescent="0.35"/>
    <row r="219" ht="30" customHeight="1" x14ac:dyDescent="0.35"/>
    <row r="220" ht="30" customHeight="1" x14ac:dyDescent="0.35"/>
    <row r="221" ht="30" customHeight="1" x14ac:dyDescent="0.35"/>
    <row r="222" ht="30" customHeight="1" x14ac:dyDescent="0.35"/>
    <row r="223" ht="30" customHeight="1" x14ac:dyDescent="0.35"/>
    <row r="224" ht="30" customHeight="1" x14ac:dyDescent="0.35"/>
    <row r="225" ht="30" customHeight="1" x14ac:dyDescent="0.35"/>
    <row r="226" ht="30" customHeight="1" x14ac:dyDescent="0.35"/>
    <row r="227" ht="30" customHeight="1" x14ac:dyDescent="0.35"/>
    <row r="228" ht="30" customHeight="1" x14ac:dyDescent="0.35"/>
    <row r="229" ht="30" customHeight="1" x14ac:dyDescent="0.35"/>
    <row r="230" ht="30" customHeight="1" x14ac:dyDescent="0.35"/>
    <row r="231" ht="30" customHeight="1" x14ac:dyDescent="0.35"/>
    <row r="232" ht="30" customHeight="1" x14ac:dyDescent="0.35"/>
    <row r="233" ht="30" customHeight="1" x14ac:dyDescent="0.35"/>
    <row r="234" ht="30" customHeight="1" x14ac:dyDescent="0.35"/>
    <row r="235" ht="30" customHeight="1" x14ac:dyDescent="0.35"/>
    <row r="236" ht="30" customHeight="1" x14ac:dyDescent="0.35"/>
    <row r="237" ht="30" customHeight="1" x14ac:dyDescent="0.35"/>
    <row r="238" ht="30" customHeight="1" x14ac:dyDescent="0.35"/>
    <row r="239" ht="30" customHeight="1" x14ac:dyDescent="0.35"/>
    <row r="240" ht="30" customHeight="1" x14ac:dyDescent="0.35"/>
    <row r="241" ht="30" customHeight="1" x14ac:dyDescent="0.35"/>
    <row r="242" ht="30" customHeight="1" x14ac:dyDescent="0.35"/>
    <row r="243" ht="30" customHeight="1" x14ac:dyDescent="0.35"/>
    <row r="244" ht="30" customHeight="1" x14ac:dyDescent="0.35"/>
    <row r="245" ht="30" customHeight="1" x14ac:dyDescent="0.35"/>
    <row r="246" ht="30" customHeight="1" x14ac:dyDescent="0.35"/>
    <row r="247" ht="30" customHeight="1" x14ac:dyDescent="0.35"/>
    <row r="248" ht="30" customHeight="1" x14ac:dyDescent="0.35"/>
    <row r="249" ht="30" customHeight="1" x14ac:dyDescent="0.35"/>
    <row r="250" ht="30" customHeight="1" x14ac:dyDescent="0.35"/>
    <row r="251" ht="30" customHeight="1" x14ac:dyDescent="0.35"/>
    <row r="252" ht="30" customHeight="1" x14ac:dyDescent="0.35"/>
    <row r="253" ht="30" customHeight="1" x14ac:dyDescent="0.35"/>
    <row r="254" ht="30" customHeight="1" x14ac:dyDescent="0.35"/>
    <row r="255" ht="30" customHeight="1" x14ac:dyDescent="0.35"/>
    <row r="256" ht="30" customHeight="1" x14ac:dyDescent="0.35"/>
    <row r="257" ht="30" customHeight="1" x14ac:dyDescent="0.35"/>
    <row r="258" ht="30" customHeight="1" x14ac:dyDescent="0.35"/>
    <row r="259" ht="30" customHeight="1" x14ac:dyDescent="0.35"/>
    <row r="260" ht="30" customHeight="1" x14ac:dyDescent="0.35"/>
    <row r="261" ht="30" customHeight="1" x14ac:dyDescent="0.35"/>
    <row r="262" ht="30" customHeight="1" x14ac:dyDescent="0.35"/>
    <row r="263" ht="30" customHeight="1" x14ac:dyDescent="0.35"/>
    <row r="264" ht="30" customHeight="1" x14ac:dyDescent="0.35"/>
    <row r="265" ht="30" customHeight="1" x14ac:dyDescent="0.35"/>
    <row r="266" ht="30" customHeight="1" x14ac:dyDescent="0.35"/>
    <row r="267" ht="30" customHeight="1" x14ac:dyDescent="0.35"/>
    <row r="268" ht="30" customHeight="1" x14ac:dyDescent="0.35"/>
    <row r="269" ht="30" customHeight="1" x14ac:dyDescent="0.35"/>
    <row r="270" ht="30" customHeight="1" x14ac:dyDescent="0.35"/>
    <row r="271" ht="30" customHeight="1" x14ac:dyDescent="0.35"/>
    <row r="272" ht="30" customHeight="1" x14ac:dyDescent="0.35"/>
    <row r="273" ht="30" customHeight="1" x14ac:dyDescent="0.35"/>
    <row r="274" ht="30" customHeight="1" x14ac:dyDescent="0.35"/>
    <row r="275" ht="30" customHeight="1" x14ac:dyDescent="0.35"/>
    <row r="276" ht="30" customHeight="1" x14ac:dyDescent="0.35"/>
    <row r="277" ht="30" customHeight="1" x14ac:dyDescent="0.35"/>
    <row r="278" ht="30" customHeight="1" x14ac:dyDescent="0.35"/>
    <row r="279" ht="30" customHeight="1" x14ac:dyDescent="0.35"/>
    <row r="280" ht="30" customHeight="1" x14ac:dyDescent="0.35"/>
    <row r="281" ht="30" customHeight="1" x14ac:dyDescent="0.35"/>
    <row r="282" ht="15.65" customHeight="1" x14ac:dyDescent="0.35"/>
    <row r="283" ht="15.65" customHeight="1" x14ac:dyDescent="0.35"/>
    <row r="284" ht="15.65" customHeight="1" x14ac:dyDescent="0.35"/>
    <row r="285" ht="15.65" customHeight="1" x14ac:dyDescent="0.35"/>
    <row r="286" ht="15.65" customHeight="1" x14ac:dyDescent="0.35"/>
    <row r="287" ht="15.65" customHeight="1" x14ac:dyDescent="0.35"/>
    <row r="288" ht="15.65" customHeight="1" x14ac:dyDescent="0.35"/>
    <row r="289" ht="15.65" customHeight="1" x14ac:dyDescent="0.35"/>
    <row r="290" ht="15.65" customHeight="1" x14ac:dyDescent="0.35"/>
    <row r="291" ht="15.65" customHeight="1" x14ac:dyDescent="0.35"/>
    <row r="292" ht="15.65" customHeight="1" x14ac:dyDescent="0.35"/>
    <row r="293" ht="15.65" customHeight="1" x14ac:dyDescent="0.35"/>
    <row r="294" ht="15.65" customHeight="1" x14ac:dyDescent="0.35"/>
    <row r="295" ht="15.65" customHeight="1" x14ac:dyDescent="0.35"/>
    <row r="296" ht="15.65" customHeight="1" x14ac:dyDescent="0.35"/>
    <row r="297" ht="15.65" customHeight="1" x14ac:dyDescent="0.35"/>
    <row r="298" ht="15.65" customHeight="1" x14ac:dyDescent="0.35"/>
  </sheetData>
  <pageMargins left="0.75" right="0.75" top="1" bottom="1" header="0.5" footer="0.5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Planned expansion</vt:lpstr>
      <vt:lpstr>A9R522A</vt:lpstr>
      <vt:lpstr>A9R522C</vt:lpstr>
      <vt:lpstr>A9R522E</vt:lpstr>
      <vt:lpstr>A9R5230</vt:lpstr>
      <vt:lpstr>A9R5232</vt:lpstr>
      <vt:lpstr>A9R5234_22</vt:lpstr>
      <vt:lpstr>A9R5236_10</vt:lpstr>
      <vt:lpstr>A9R523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</dc:creator>
  <cp:lastModifiedBy>Reviewer</cp:lastModifiedBy>
  <dcterms:created xsi:type="dcterms:W3CDTF">2016-12-11T07:51:18Z</dcterms:created>
  <dcterms:modified xsi:type="dcterms:W3CDTF">2016-12-11T15:14:25Z</dcterms:modified>
</cp:coreProperties>
</file>